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3"/>
  </bookViews>
  <sheets>
    <sheet name="Supplementary Table 1" sheetId="6" r:id="rId1"/>
    <sheet name="Supplementary Table 2" sheetId="1" r:id="rId2"/>
    <sheet name="Supplementary Table 3" sheetId="3" r:id="rId3"/>
    <sheet name="Supplementary Table 4" sheetId="4" r:id="rId4"/>
    <sheet name="Supplementary Table 5" sheetId="5" r:id="rId5"/>
  </sheets>
  <calcPr calcId="144525"/>
</workbook>
</file>

<file path=xl/sharedStrings.xml><?xml version="1.0" encoding="utf-8"?>
<sst xmlns="http://schemas.openxmlformats.org/spreadsheetml/2006/main" count="2939" uniqueCount="2084">
  <si>
    <t>Supplementary Table 1. The IRGs from the ImmPort database</t>
  </si>
  <si>
    <t>Symbol</t>
  </si>
  <si>
    <t>AZGP1</t>
  </si>
  <si>
    <t>B2M</t>
  </si>
  <si>
    <t>CALR</t>
  </si>
  <si>
    <t>CANX</t>
  </si>
  <si>
    <t>CD1A</t>
  </si>
  <si>
    <t>CD1B</t>
  </si>
  <si>
    <t>CD1C</t>
  </si>
  <si>
    <t>CD1D</t>
  </si>
  <si>
    <t>CD1E</t>
  </si>
  <si>
    <t>CD4</t>
  </si>
  <si>
    <t>CD8A</t>
  </si>
  <si>
    <t>CD8B</t>
  </si>
  <si>
    <t>CD74</t>
  </si>
  <si>
    <t>CREB1</t>
  </si>
  <si>
    <t>CTSB</t>
  </si>
  <si>
    <t>CTSE</t>
  </si>
  <si>
    <t>CTSL1</t>
  </si>
  <si>
    <t>CTSS</t>
  </si>
  <si>
    <t>FCER1G</t>
  </si>
  <si>
    <t>FCGRT</t>
  </si>
  <si>
    <t>PDIA3</t>
  </si>
  <si>
    <t>HFE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MR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90AA1</t>
  </si>
  <si>
    <t>HSP90AB1</t>
  </si>
  <si>
    <t>ICAM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G</t>
  </si>
  <si>
    <t>KIR2DL1</t>
  </si>
  <si>
    <t>KIR2DL2</t>
  </si>
  <si>
    <t>KIR2DL3</t>
  </si>
  <si>
    <t>KIR2DL4</t>
  </si>
  <si>
    <t>KIR2DS1</t>
  </si>
  <si>
    <t>KIR2DS3</t>
  </si>
  <si>
    <t>KIR2DS4</t>
  </si>
  <si>
    <t>KIR2DS5</t>
  </si>
  <si>
    <t>KIR3DL1</t>
  </si>
  <si>
    <t>KIR3DL2</t>
  </si>
  <si>
    <t>KLRC1</t>
  </si>
  <si>
    <t>KLRC2</t>
  </si>
  <si>
    <t>KLRC3</t>
  </si>
  <si>
    <t>KLRD1</t>
  </si>
  <si>
    <t>LTA</t>
  </si>
  <si>
    <t>CIITA</t>
  </si>
  <si>
    <t>MICA</t>
  </si>
  <si>
    <t>MICB</t>
  </si>
  <si>
    <t>NFYA</t>
  </si>
  <si>
    <t>NFYB</t>
  </si>
  <si>
    <t>NFYC</t>
  </si>
  <si>
    <t>LGMN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7</t>
  </si>
  <si>
    <t>PSMD8</t>
  </si>
  <si>
    <t>PSMD10</t>
  </si>
  <si>
    <t>PSMD11</t>
  </si>
  <si>
    <t>PSMD13</t>
  </si>
  <si>
    <t>PSME1</t>
  </si>
  <si>
    <t>PSME2</t>
  </si>
  <si>
    <t>RELB</t>
  </si>
  <si>
    <t>RFX5</t>
  </si>
  <si>
    <t>RFXAP</t>
  </si>
  <si>
    <t>SLC10A2</t>
  </si>
  <si>
    <t>TAP1</t>
  </si>
  <si>
    <t>TAP2</t>
  </si>
  <si>
    <t>TAPBP</t>
  </si>
  <si>
    <t>THBS1</t>
  </si>
  <si>
    <t>SHFM1</t>
  </si>
  <si>
    <t>KLRC4</t>
  </si>
  <si>
    <t>AP3B1</t>
  </si>
  <si>
    <t>RFXANK</t>
  </si>
  <si>
    <t>PSMD6</t>
  </si>
  <si>
    <t>PSME3</t>
  </si>
  <si>
    <t>PSMD14</t>
  </si>
  <si>
    <t>CLEC4M</t>
  </si>
  <si>
    <t>IFI30</t>
  </si>
  <si>
    <t>PROCR</t>
  </si>
  <si>
    <t>ADRM1</t>
  </si>
  <si>
    <t>KIAA0368</t>
  </si>
  <si>
    <t>TRPC4AP</t>
  </si>
  <si>
    <t>CD209</t>
  </si>
  <si>
    <t>UBXN1</t>
  </si>
  <si>
    <t>ERAP1</t>
  </si>
  <si>
    <t>TAPBPL</t>
  </si>
  <si>
    <t>KIR2DL5A</t>
  </si>
  <si>
    <t>ERAP2</t>
  </si>
  <si>
    <t>ULBP3</t>
  </si>
  <si>
    <t>ULBP2</t>
  </si>
  <si>
    <t>ULBP1</t>
  </si>
  <si>
    <t>KIR3DL3</t>
  </si>
  <si>
    <t>RAET1E</t>
  </si>
  <si>
    <t>RAET1L</t>
  </si>
  <si>
    <t>UBR1</t>
  </si>
  <si>
    <t>RAET1G</t>
  </si>
  <si>
    <t>PDIA2</t>
  </si>
  <si>
    <t>HAMP</t>
  </si>
  <si>
    <t>PI3</t>
  </si>
  <si>
    <t>CAMP</t>
  </si>
  <si>
    <t>DEFB4</t>
  </si>
  <si>
    <t>PPBP</t>
  </si>
  <si>
    <t>REG3G</t>
  </si>
  <si>
    <t>CXCL14</t>
  </si>
  <si>
    <t>CXCL16</t>
  </si>
  <si>
    <t>SLPI</t>
  </si>
  <si>
    <t>IL8</t>
  </si>
  <si>
    <t>CXCL10</t>
  </si>
  <si>
    <t>CXCL9</t>
  </si>
  <si>
    <t>CXCL5</t>
  </si>
  <si>
    <t>CXCL11</t>
  </si>
  <si>
    <t>CXCL6</t>
  </si>
  <si>
    <t>CXCL1</t>
  </si>
  <si>
    <t>CXCL12</t>
  </si>
  <si>
    <t>CXCL13</t>
  </si>
  <si>
    <t>CXCL2</t>
  </si>
  <si>
    <t>PF4</t>
  </si>
  <si>
    <t>XCL1</t>
  </si>
  <si>
    <t>CXCL3</t>
  </si>
  <si>
    <t>DEFB103A</t>
  </si>
  <si>
    <t>CCL13</t>
  </si>
  <si>
    <t>CCL1</t>
  </si>
  <si>
    <t>DEFB1</t>
  </si>
  <si>
    <t>CCL8</t>
  </si>
  <si>
    <t>ELANE</t>
  </si>
  <si>
    <t>DEFB103B</t>
  </si>
  <si>
    <t>DEFA3</t>
  </si>
  <si>
    <t>DEFA1</t>
  </si>
  <si>
    <t>TMSB10</t>
  </si>
  <si>
    <t>DEFA6</t>
  </si>
  <si>
    <t>DEFA5</t>
  </si>
  <si>
    <t>DEFA4</t>
  </si>
  <si>
    <t>LCN2</t>
  </si>
  <si>
    <t>LCN1</t>
  </si>
  <si>
    <t>COLEC10</t>
  </si>
  <si>
    <t>BPI</t>
  </si>
  <si>
    <t>S100A9</t>
  </si>
  <si>
    <t>S100A8</t>
  </si>
  <si>
    <t>DCD</t>
  </si>
  <si>
    <t>LCN6</t>
  </si>
  <si>
    <t>S100A12</t>
  </si>
  <si>
    <t>HTN3</t>
  </si>
  <si>
    <t>LCN8</t>
  </si>
  <si>
    <t>LOC728358</t>
  </si>
  <si>
    <t>CCR10</t>
  </si>
  <si>
    <t>CELA1</t>
  </si>
  <si>
    <t>DEFB106A</t>
  </si>
  <si>
    <t>PENK</t>
  </si>
  <si>
    <t>BPIL2</t>
  </si>
  <si>
    <t>MMP12</t>
  </si>
  <si>
    <t>BPIL3</t>
  </si>
  <si>
    <t>LEAP2</t>
  </si>
  <si>
    <t>SFTPD</t>
  </si>
  <si>
    <t>LCN9</t>
  </si>
  <si>
    <t>BPIL1</t>
  </si>
  <si>
    <t>PTGDS</t>
  </si>
  <si>
    <t>TMSB4X</t>
  </si>
  <si>
    <t>PGLYRP1</t>
  </si>
  <si>
    <t>ZC3HAV1</t>
  </si>
  <si>
    <t>TMSB15A</t>
  </si>
  <si>
    <t>S100B</t>
  </si>
  <si>
    <t>S100A13</t>
  </si>
  <si>
    <t>S100A6</t>
  </si>
  <si>
    <t>DEFB119</t>
  </si>
  <si>
    <t>DEFB107A</t>
  </si>
  <si>
    <t>DEFB105A</t>
  </si>
  <si>
    <t>SERPIND1</t>
  </si>
  <si>
    <t>DEFB129</t>
  </si>
  <si>
    <t>DEFB127</t>
  </si>
  <si>
    <t>S100P</t>
  </si>
  <si>
    <t>S100A7</t>
  </si>
  <si>
    <t>DEFB104A</t>
  </si>
  <si>
    <t>DEFB126</t>
  </si>
  <si>
    <t>DEFB106B</t>
  </si>
  <si>
    <t>DEFB104B</t>
  </si>
  <si>
    <t>DEFB107B</t>
  </si>
  <si>
    <t>PGLYRP3</t>
  </si>
  <si>
    <t>PGLYRP2</t>
  </si>
  <si>
    <t>S100A10</t>
  </si>
  <si>
    <t>S100A2</t>
  </si>
  <si>
    <t>DEFB125</t>
  </si>
  <si>
    <t>DEFB123</t>
  </si>
  <si>
    <t>DEFB105B</t>
  </si>
  <si>
    <t>DEFB132</t>
  </si>
  <si>
    <t>C20orf185</t>
  </si>
  <si>
    <t>LCN12</t>
  </si>
  <si>
    <t>PGLYRP4</t>
  </si>
  <si>
    <t>S100A11</t>
  </si>
  <si>
    <t>S100A5</t>
  </si>
  <si>
    <t>S100A3</t>
  </si>
  <si>
    <t>S100A1</t>
  </si>
  <si>
    <t>DEFB128</t>
  </si>
  <si>
    <t>DEFB108B</t>
  </si>
  <si>
    <t>HTN1</t>
  </si>
  <si>
    <t>LMBR1L</t>
  </si>
  <si>
    <t>S100A7A</t>
  </si>
  <si>
    <t>DEFB118</t>
  </si>
  <si>
    <t>COLEC12</t>
  </si>
  <si>
    <t>TMSB4Y</t>
  </si>
  <si>
    <t>DEFB131</t>
  </si>
  <si>
    <t>DEFB134</t>
  </si>
  <si>
    <t>DEFB130</t>
  </si>
  <si>
    <t>DEFB124</t>
  </si>
  <si>
    <t>DEFB121</t>
  </si>
  <si>
    <t>DEFB116</t>
  </si>
  <si>
    <t>DEFB115</t>
  </si>
  <si>
    <t>DEFB114</t>
  </si>
  <si>
    <t>DEFB113</t>
  </si>
  <si>
    <t>DEFB112</t>
  </si>
  <si>
    <t>DEFB110</t>
  </si>
  <si>
    <t>TMSB15B</t>
  </si>
  <si>
    <t>DEFB133</t>
  </si>
  <si>
    <t>S100Z</t>
  </si>
  <si>
    <t>MAVS</t>
  </si>
  <si>
    <t>TMSL3</t>
  </si>
  <si>
    <t>S100A14</t>
  </si>
  <si>
    <t>LCN10</t>
  </si>
  <si>
    <t>S100A16</t>
  </si>
  <si>
    <t>DEFB137</t>
  </si>
  <si>
    <t>DEFB136</t>
  </si>
  <si>
    <t>DEFB117</t>
  </si>
  <si>
    <t>DEFB111</t>
  </si>
  <si>
    <t>ZC3HAV1L</t>
  </si>
  <si>
    <t>S100A7L2</t>
  </si>
  <si>
    <t>LOC731414</t>
  </si>
  <si>
    <t>LOC730963</t>
  </si>
  <si>
    <t>COLEC2</t>
  </si>
  <si>
    <t>DEFB4P</t>
  </si>
  <si>
    <t>C20orf186</t>
  </si>
  <si>
    <t>IFNAR1</t>
  </si>
  <si>
    <t>AZU1</t>
  </si>
  <si>
    <t>LOC729523</t>
  </si>
  <si>
    <t>LOC100130154</t>
  </si>
  <si>
    <t>LOC100134379</t>
  </si>
  <si>
    <t>LOC100134289</t>
  </si>
  <si>
    <t>LOC100129216</t>
  </si>
  <si>
    <t>DEFA1A3</t>
  </si>
  <si>
    <t>LOC100131433</t>
  </si>
  <si>
    <t>LCN1L1</t>
  </si>
  <si>
    <t>S100G</t>
  </si>
  <si>
    <t>LOC648637</t>
  </si>
  <si>
    <t>LOC100130969</t>
  </si>
  <si>
    <t>LOC100133267</t>
  </si>
  <si>
    <t>LOC100133128</t>
  </si>
  <si>
    <t>LOC100128174</t>
  </si>
  <si>
    <t>TCHHL1</t>
  </si>
  <si>
    <t>TINAGL1</t>
  </si>
  <si>
    <t>IFNGR1</t>
  </si>
  <si>
    <t>SLC22A17</t>
  </si>
  <si>
    <t>WFIKKN1</t>
  </si>
  <si>
    <t>WFDC2</t>
  </si>
  <si>
    <t>IL6</t>
  </si>
  <si>
    <t>UMODL1</t>
  </si>
  <si>
    <t>TGFB1</t>
  </si>
  <si>
    <t>PF4V1</t>
  </si>
  <si>
    <t>MMP9</t>
  </si>
  <si>
    <t>KAL1</t>
  </si>
  <si>
    <t>TLR4</t>
  </si>
  <si>
    <t>SPAG11B</t>
  </si>
  <si>
    <t>A2M</t>
  </si>
  <si>
    <t>NFKB1</t>
  </si>
  <si>
    <t>APOBEC3G</t>
  </si>
  <si>
    <t>FABP6</t>
  </si>
  <si>
    <t>NOD2</t>
  </si>
  <si>
    <t>MBL2</t>
  </si>
  <si>
    <t>SFTPA1B</t>
  </si>
  <si>
    <t>RBP1</t>
  </si>
  <si>
    <t>TLR2</t>
  </si>
  <si>
    <t>SLC40A1</t>
  </si>
  <si>
    <t>PLAU</t>
  </si>
  <si>
    <t>IL1B</t>
  </si>
  <si>
    <t>PAEP</t>
  </si>
  <si>
    <t>HFE2</t>
  </si>
  <si>
    <t>MUC5AC</t>
  </si>
  <si>
    <t>OBP2A</t>
  </si>
  <si>
    <t>PLTP</t>
  </si>
  <si>
    <t>MX1</t>
  </si>
  <si>
    <t>DDX58</t>
  </si>
  <si>
    <t>IL29</t>
  </si>
  <si>
    <t>IRF3</t>
  </si>
  <si>
    <t>SFTPA2</t>
  </si>
  <si>
    <t>SFTPA2B</t>
  </si>
  <si>
    <t>LPA</t>
  </si>
  <si>
    <t>LBP</t>
  </si>
  <si>
    <t>RBP4</t>
  </si>
  <si>
    <t>SFTPA1</t>
  </si>
  <si>
    <t>NOX4</t>
  </si>
  <si>
    <t>LTF</t>
  </si>
  <si>
    <t>IFNB1</t>
  </si>
  <si>
    <t>RBP5</t>
  </si>
  <si>
    <t>FABP7</t>
  </si>
  <si>
    <t>FABP5</t>
  </si>
  <si>
    <t>FABP3</t>
  </si>
  <si>
    <t>FABP2</t>
  </si>
  <si>
    <t>FABP4</t>
  </si>
  <si>
    <t>R3HDML</t>
  </si>
  <si>
    <t>C20orf71</t>
  </si>
  <si>
    <t>C20orf114</t>
  </si>
  <si>
    <t>OASL</t>
  </si>
  <si>
    <t>CRABP2</t>
  </si>
  <si>
    <t>CRABP1</t>
  </si>
  <si>
    <t>RBP7</t>
  </si>
  <si>
    <t>DUOX1</t>
  </si>
  <si>
    <t>OBP2B</t>
  </si>
  <si>
    <t>RBP2</t>
  </si>
  <si>
    <t>LCN15</t>
  </si>
  <si>
    <t>CETP</t>
  </si>
  <si>
    <t>FABP12</t>
  </si>
  <si>
    <t>FABP9</t>
  </si>
  <si>
    <t>PLUNC</t>
  </si>
  <si>
    <t>LCNL1</t>
  </si>
  <si>
    <t>C8G</t>
  </si>
  <si>
    <t>SPAG11A</t>
  </si>
  <si>
    <t>PI15</t>
  </si>
  <si>
    <t>NOX1</t>
  </si>
  <si>
    <t>PMP2</t>
  </si>
  <si>
    <t>APOD</t>
  </si>
  <si>
    <t>ORM2</t>
  </si>
  <si>
    <t>ORM1</t>
  </si>
  <si>
    <t>TNF</t>
  </si>
  <si>
    <t>CTSG</t>
  </si>
  <si>
    <t>PRTN3</t>
  </si>
  <si>
    <t>MAPK1</t>
  </si>
  <si>
    <t>PML</t>
  </si>
  <si>
    <t>AEN</t>
  </si>
  <si>
    <t>CYBB</t>
  </si>
  <si>
    <t>C20orf70</t>
  </si>
  <si>
    <t>ISG20</t>
  </si>
  <si>
    <t>BCL3</t>
  </si>
  <si>
    <t>ISG20L2</t>
  </si>
  <si>
    <t>NOX5</t>
  </si>
  <si>
    <t>NOX3</t>
  </si>
  <si>
    <t>DUOX2</t>
  </si>
  <si>
    <t>TLR3</t>
  </si>
  <si>
    <t>TFRC</t>
  </si>
  <si>
    <t>IFIH1</t>
  </si>
  <si>
    <t>LRP1</t>
  </si>
  <si>
    <t>TRIM5</t>
  </si>
  <si>
    <t>IDO1</t>
  </si>
  <si>
    <t>GDF15</t>
  </si>
  <si>
    <t>NEDD4</t>
  </si>
  <si>
    <t>ADIPOQ</t>
  </si>
  <si>
    <t>STAT3</t>
  </si>
  <si>
    <t>STAT1</t>
  </si>
  <si>
    <t>IL28A</t>
  </si>
  <si>
    <t>SOCS3</t>
  </si>
  <si>
    <t>SEMG1</t>
  </si>
  <si>
    <t>TNFSF10</t>
  </si>
  <si>
    <t>CCL20</t>
  </si>
  <si>
    <t>SOCS1</t>
  </si>
  <si>
    <t>RNASEL</t>
  </si>
  <si>
    <t>IRF1</t>
  </si>
  <si>
    <t>IL15</t>
  </si>
  <si>
    <t>APOBEC3F</t>
  </si>
  <si>
    <t>RARRES3</t>
  </si>
  <si>
    <t>CHIT1</t>
  </si>
  <si>
    <t>CD40</t>
  </si>
  <si>
    <t>TLR7</t>
  </si>
  <si>
    <t>PPIA</t>
  </si>
  <si>
    <t>ZYX</t>
  </si>
  <si>
    <t>NLRX1</t>
  </si>
  <si>
    <t>PGC</t>
  </si>
  <si>
    <t>VEGFA</t>
  </si>
  <si>
    <t>IKBKE</t>
  </si>
  <si>
    <t>ISG15</t>
  </si>
  <si>
    <t>DHX58</t>
  </si>
  <si>
    <t>TNFAIP3</t>
  </si>
  <si>
    <t>TFR2</t>
  </si>
  <si>
    <t>FCN2</t>
  </si>
  <si>
    <t>MUC4</t>
  </si>
  <si>
    <t>F2R</t>
  </si>
  <si>
    <t>ELN</t>
  </si>
  <si>
    <t>IL27</t>
  </si>
  <si>
    <t>MAPT</t>
  </si>
  <si>
    <t>LYZ</t>
  </si>
  <si>
    <t>CCL5</t>
  </si>
  <si>
    <t>LEP</t>
  </si>
  <si>
    <t>CYLD</t>
  </si>
  <si>
    <t>KLKB1</t>
  </si>
  <si>
    <t>CST4</t>
  </si>
  <si>
    <t>CSRP1</t>
  </si>
  <si>
    <t>MAPK14</t>
  </si>
  <si>
    <t>JUN</t>
  </si>
  <si>
    <t>ITGAV</t>
  </si>
  <si>
    <t>IRF5</t>
  </si>
  <si>
    <t>CCR6</t>
  </si>
  <si>
    <t>IL12B</t>
  </si>
  <si>
    <t>TLR8</t>
  </si>
  <si>
    <t>GNLY</t>
  </si>
  <si>
    <t>CD81</t>
  </si>
  <si>
    <t>EIF2AK2</t>
  </si>
  <si>
    <t>APOM</t>
  </si>
  <si>
    <t>CACYBP</t>
  </si>
  <si>
    <t>NOD1</t>
  </si>
  <si>
    <t>MAPK8</t>
  </si>
  <si>
    <t>MAPK3</t>
  </si>
  <si>
    <t>BST2</t>
  </si>
  <si>
    <t>BPHL</t>
  </si>
  <si>
    <t>PLA2G2A</t>
  </si>
  <si>
    <t>GRN</t>
  </si>
  <si>
    <t>NEWENTRY</t>
  </si>
  <si>
    <t>PDGFRA</t>
  </si>
  <si>
    <t>GNAI1</t>
  </si>
  <si>
    <t>WNT5A</t>
  </si>
  <si>
    <t>FURIN</t>
  </si>
  <si>
    <t>ADAR</t>
  </si>
  <si>
    <t>TYK2</t>
  </si>
  <si>
    <t>NOS2</t>
  </si>
  <si>
    <t>TRAF3</t>
  </si>
  <si>
    <t>TPT1</t>
  </si>
  <si>
    <t>TPM2</t>
  </si>
  <si>
    <t>NEO1</t>
  </si>
  <si>
    <t>AHNAK</t>
  </si>
  <si>
    <t>TLR1</t>
  </si>
  <si>
    <t>TK2</t>
  </si>
  <si>
    <t>PRDX2</t>
  </si>
  <si>
    <t>MX2</t>
  </si>
  <si>
    <t>FGF2</t>
  </si>
  <si>
    <t>FGA</t>
  </si>
  <si>
    <t>TCF7L2</t>
  </si>
  <si>
    <t>F2RL1</t>
  </si>
  <si>
    <t>DAK</t>
  </si>
  <si>
    <t>MSR1</t>
  </si>
  <si>
    <t>NFKBIZ</t>
  </si>
  <si>
    <t>LMBR1</t>
  </si>
  <si>
    <t>SPINLW1</t>
  </si>
  <si>
    <t>SRC</t>
  </si>
  <si>
    <t>MPO</t>
  </si>
  <si>
    <t>ELAVL1</t>
  </si>
  <si>
    <t>ROBO3</t>
  </si>
  <si>
    <t>SP1</t>
  </si>
  <si>
    <t>SOD1</t>
  </si>
  <si>
    <t>PDF</t>
  </si>
  <si>
    <t>DLL4</t>
  </si>
  <si>
    <t>ECD</t>
  </si>
  <si>
    <t>SLC11A1</t>
  </si>
  <si>
    <t>DMBT1</t>
  </si>
  <si>
    <t>TMEM173</t>
  </si>
  <si>
    <t>SKIV2L</t>
  </si>
  <si>
    <t>SEMG2</t>
  </si>
  <si>
    <t>DES</t>
  </si>
  <si>
    <t>DCK</t>
  </si>
  <si>
    <t>DAXX</t>
  </si>
  <si>
    <t>TNFRSF10A</t>
  </si>
  <si>
    <t>TNFRSF10B</t>
  </si>
  <si>
    <t>EED</t>
  </si>
  <si>
    <t>CCL4</t>
  </si>
  <si>
    <t>LIMS1</t>
  </si>
  <si>
    <t>LALBA</t>
  </si>
  <si>
    <t>APOBEC3H</t>
  </si>
  <si>
    <t>TMPRSS6</t>
  </si>
  <si>
    <t>SPINK5</t>
  </si>
  <si>
    <t>MARCO</t>
  </si>
  <si>
    <t>BECN1</t>
  </si>
  <si>
    <t>TNFSF11</t>
  </si>
  <si>
    <t>KNG1</t>
  </si>
  <si>
    <t>CSK</t>
  </si>
  <si>
    <t>KLRK1</t>
  </si>
  <si>
    <t>KCNH2</t>
  </si>
  <si>
    <t>JUND</t>
  </si>
  <si>
    <t>JAK1</t>
  </si>
  <si>
    <t>CLDN4</t>
  </si>
  <si>
    <t>CCL28</t>
  </si>
  <si>
    <t>RNASE3</t>
  </si>
  <si>
    <t>RN7SL1</t>
  </si>
  <si>
    <t>IRF7</t>
  </si>
  <si>
    <t>IREB2</t>
  </si>
  <si>
    <t>ILK</t>
  </si>
  <si>
    <t>IL18</t>
  </si>
  <si>
    <t>IL17A</t>
  </si>
  <si>
    <t>LTB4R</t>
  </si>
  <si>
    <t>APOBEC3A</t>
  </si>
  <si>
    <t>MASP2</t>
  </si>
  <si>
    <t>TRIM27</t>
  </si>
  <si>
    <t>RELA</t>
  </si>
  <si>
    <t>IL7R</t>
  </si>
  <si>
    <t>IL1A</t>
  </si>
  <si>
    <t>PTX3</t>
  </si>
  <si>
    <t>IFNAR2</t>
  </si>
  <si>
    <t>IFN1@</t>
  </si>
  <si>
    <t>SYTL1</t>
  </si>
  <si>
    <t>APOBEC3C</t>
  </si>
  <si>
    <t>DDX17</t>
  </si>
  <si>
    <t>PTGS2</t>
  </si>
  <si>
    <t>HTR1A</t>
  </si>
  <si>
    <t>SEPT-7</t>
  </si>
  <si>
    <t>CD40LG</t>
  </si>
  <si>
    <t>CD14</t>
  </si>
  <si>
    <t>MASP1</t>
  </si>
  <si>
    <t>PROC</t>
  </si>
  <si>
    <t>MAP2K2</t>
  </si>
  <si>
    <t>MAP2K1</t>
  </si>
  <si>
    <t>HRG</t>
  </si>
  <si>
    <t>NDRG1</t>
  </si>
  <si>
    <t>IRF9</t>
  </si>
  <si>
    <t>TRIM22</t>
  </si>
  <si>
    <t>LANCL1</t>
  </si>
  <si>
    <t>PPP4C</t>
  </si>
  <si>
    <t>HMOX1</t>
  </si>
  <si>
    <t>HMGB1</t>
  </si>
  <si>
    <t>RNASE7</t>
  </si>
  <si>
    <t>ABCC4</t>
  </si>
  <si>
    <t>HGF</t>
  </si>
  <si>
    <t>HDAC1</t>
  </si>
  <si>
    <t>IL28RA</t>
  </si>
  <si>
    <t>PLSCR1</t>
  </si>
  <si>
    <t>BACH2</t>
  </si>
  <si>
    <t>TANK</t>
  </si>
  <si>
    <t>PIK3CG</t>
  </si>
  <si>
    <t>ARRB1</t>
  </si>
  <si>
    <t>RSAD2</t>
  </si>
  <si>
    <t>STAB2</t>
  </si>
  <si>
    <t>TBK1</t>
  </si>
  <si>
    <t>PDYN</t>
  </si>
  <si>
    <t>PDGFRB</t>
  </si>
  <si>
    <t>PDCD1</t>
  </si>
  <si>
    <t>PCSK2</t>
  </si>
  <si>
    <t>PCSK1</t>
  </si>
  <si>
    <t>ARG2</t>
  </si>
  <si>
    <t>AQP9</t>
  </si>
  <si>
    <t>FASLG</t>
  </si>
  <si>
    <t>APOH</t>
  </si>
  <si>
    <t>BIRC5</t>
  </si>
  <si>
    <t>ANXA6</t>
  </si>
  <si>
    <t>IL22</t>
  </si>
  <si>
    <t>VTN</t>
  </si>
  <si>
    <t>VIM</t>
  </si>
  <si>
    <t>VCAM1</t>
  </si>
  <si>
    <t>PRDX1</t>
  </si>
  <si>
    <t>GFAP</t>
  </si>
  <si>
    <t>GBP2</t>
  </si>
  <si>
    <t>ALB</t>
  </si>
  <si>
    <t>SLC29A3</t>
  </si>
  <si>
    <t>OAS1</t>
  </si>
  <si>
    <t>AGER</t>
  </si>
  <si>
    <t>UNC93B1</t>
  </si>
  <si>
    <t>TNFSF4</t>
  </si>
  <si>
    <t>NOS1</t>
  </si>
  <si>
    <t>ACTG1</t>
  </si>
  <si>
    <t>ACTA1</t>
  </si>
  <si>
    <t>ACO1</t>
  </si>
  <si>
    <t>SERPINA3</t>
  </si>
  <si>
    <t>IL8RA</t>
  </si>
  <si>
    <t>CCL15</t>
  </si>
  <si>
    <t>CCL14</t>
  </si>
  <si>
    <t>CCL16</t>
  </si>
  <si>
    <t>CCL19</t>
  </si>
  <si>
    <t>CCL18</t>
  </si>
  <si>
    <t>CCL17</t>
  </si>
  <si>
    <t>CCL26</t>
  </si>
  <si>
    <t>CCL22</t>
  </si>
  <si>
    <t>CCR3</t>
  </si>
  <si>
    <t>CCL4L2</t>
  </si>
  <si>
    <t>CCBP2</t>
  </si>
  <si>
    <t>CCR7</t>
  </si>
  <si>
    <t>CCL27</t>
  </si>
  <si>
    <t>CCR8</t>
  </si>
  <si>
    <t>CCRL1</t>
  </si>
  <si>
    <t>CCL2</t>
  </si>
  <si>
    <t>CCL21</t>
  </si>
  <si>
    <t>CCL7</t>
  </si>
  <si>
    <t>CCL3</t>
  </si>
  <si>
    <t>CCL11</t>
  </si>
  <si>
    <t>CCR5</t>
  </si>
  <si>
    <t>CCL23</t>
  </si>
  <si>
    <t>CCL25</t>
  </si>
  <si>
    <t>CCL3L3</t>
  </si>
  <si>
    <t>CCL4L1</t>
  </si>
  <si>
    <t>CCL3L1</t>
  </si>
  <si>
    <t>CCR1</t>
  </si>
  <si>
    <t>CCL24</t>
  </si>
  <si>
    <t>XCL2</t>
  </si>
  <si>
    <t>CXCR4</t>
  </si>
  <si>
    <t>CXCR6</t>
  </si>
  <si>
    <t>CCR4</t>
  </si>
  <si>
    <t>FAM19A5</t>
  </si>
  <si>
    <t>FAM19A3</t>
  </si>
  <si>
    <t>FAM19A4</t>
  </si>
  <si>
    <t>FAM19A1</t>
  </si>
  <si>
    <t>FAM19A2</t>
  </si>
  <si>
    <t>CCL14-CCL15</t>
  </si>
  <si>
    <t>PTK2B</t>
  </si>
  <si>
    <t>IL4</t>
  </si>
  <si>
    <t>CDH1</t>
  </si>
  <si>
    <t>LTBP1</t>
  </si>
  <si>
    <t>IL13</t>
  </si>
  <si>
    <t>IL10</t>
  </si>
  <si>
    <t>IL2</t>
  </si>
  <si>
    <t>PPARG</t>
  </si>
  <si>
    <t>FGR</t>
  </si>
  <si>
    <t>MIF</t>
  </si>
  <si>
    <t>CRP</t>
  </si>
  <si>
    <t>JAK2</t>
  </si>
  <si>
    <t>PTK2</t>
  </si>
  <si>
    <t>PTGDR</t>
  </si>
  <si>
    <t>CD86</t>
  </si>
  <si>
    <t>HCK</t>
  </si>
  <si>
    <t>VDR</t>
  </si>
  <si>
    <t>OLR1</t>
  </si>
  <si>
    <t>ADRBK1</t>
  </si>
  <si>
    <t>TXK</t>
  </si>
  <si>
    <t>RNASE2</t>
  </si>
  <si>
    <t>CD79A</t>
  </si>
  <si>
    <t>CD79B</t>
  </si>
  <si>
    <t>LYN</t>
  </si>
  <si>
    <t>SYK</t>
  </si>
  <si>
    <t>BTK</t>
  </si>
  <si>
    <t>BLNK</t>
  </si>
  <si>
    <t>VAV3</t>
  </si>
  <si>
    <t>VAV1</t>
  </si>
  <si>
    <t>VAV2</t>
  </si>
  <si>
    <t>RAC1</t>
  </si>
  <si>
    <t>RAC2</t>
  </si>
  <si>
    <t>RAC3</t>
  </si>
  <si>
    <t>PPP3CA</t>
  </si>
  <si>
    <t>PPP3CB</t>
  </si>
  <si>
    <t>PPP3CC</t>
  </si>
  <si>
    <t>CHP</t>
  </si>
  <si>
    <t>PPP3R1</t>
  </si>
  <si>
    <t>PPP3R2</t>
  </si>
  <si>
    <t>CHP2</t>
  </si>
  <si>
    <t>NFAT5</t>
  </si>
  <si>
    <t>NFATC1</t>
  </si>
  <si>
    <t>NFATC2</t>
  </si>
  <si>
    <t>NFATC3</t>
  </si>
  <si>
    <t>NFATC4</t>
  </si>
  <si>
    <t>HRAS</t>
  </si>
  <si>
    <t>KRAS</t>
  </si>
  <si>
    <t>NRAS</t>
  </si>
  <si>
    <t>FOS</t>
  </si>
  <si>
    <t>CARD11</t>
  </si>
  <si>
    <t>BCL10</t>
  </si>
  <si>
    <t>MALT1</t>
  </si>
  <si>
    <t>CHUK</t>
  </si>
  <si>
    <t>IKBKB</t>
  </si>
  <si>
    <t>IKBKG</t>
  </si>
  <si>
    <t>NFKBIA</t>
  </si>
  <si>
    <t>NFKBIB</t>
  </si>
  <si>
    <t>NFKBIE</t>
  </si>
  <si>
    <t>CD19</t>
  </si>
  <si>
    <t>CR2</t>
  </si>
  <si>
    <t>PIK3R5</t>
  </si>
  <si>
    <t>PIK3R1</t>
  </si>
  <si>
    <t>PIK3R2</t>
  </si>
  <si>
    <t>PIK3R3</t>
  </si>
  <si>
    <t>PIK3CA</t>
  </si>
  <si>
    <t>PIK3CB</t>
  </si>
  <si>
    <t>PIK3CD</t>
  </si>
  <si>
    <t>AKT3</t>
  </si>
  <si>
    <t>AKT1</t>
  </si>
  <si>
    <t>AKT2</t>
  </si>
  <si>
    <t>GSK3B</t>
  </si>
  <si>
    <t>INPP5D</t>
  </si>
  <si>
    <t>CD22</t>
  </si>
  <si>
    <t>CD72</t>
  </si>
  <si>
    <t>PTPN6</t>
  </si>
  <si>
    <t>LILRB3</t>
  </si>
  <si>
    <t>FCGR2B</t>
  </si>
  <si>
    <t>RASGRP3</t>
  </si>
  <si>
    <t>PLCG2</t>
  </si>
  <si>
    <t>PRKCB</t>
  </si>
  <si>
    <t>IFITM1</t>
  </si>
  <si>
    <t>IGH@</t>
  </si>
  <si>
    <t>IGHA1</t>
  </si>
  <si>
    <t>IGHA2</t>
  </si>
  <si>
    <t>IGHD</t>
  </si>
  <si>
    <t>IGHD@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@</t>
  </si>
  <si>
    <t>IGHJ1</t>
  </si>
  <si>
    <t>IGHJ2</t>
  </si>
  <si>
    <t>IGHJ3</t>
  </si>
  <si>
    <t>IGHJ4</t>
  </si>
  <si>
    <t>IGHJ5</t>
  </si>
  <si>
    <t>IGHJ6</t>
  </si>
  <si>
    <t>IGHM</t>
  </si>
  <si>
    <t>IGHV@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8</t>
  </si>
  <si>
    <t>IGHV1-C</t>
  </si>
  <si>
    <t>IGHV1-F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-D</t>
  </si>
  <si>
    <t>IGHV3-H</t>
  </si>
  <si>
    <t>IGHV4-28</t>
  </si>
  <si>
    <t>IGHV4-30-1</t>
  </si>
  <si>
    <t>IGHV4-30-2</t>
  </si>
  <si>
    <t>IGHV4-30-4</t>
  </si>
  <si>
    <t>IGHV4-31</t>
  </si>
  <si>
    <t>IGHV4-34</t>
  </si>
  <si>
    <t>IGHV4-39</t>
  </si>
  <si>
    <t>IGHV4-4</t>
  </si>
  <si>
    <t>IGHV4-59</t>
  </si>
  <si>
    <t>IGHV4-61</t>
  </si>
  <si>
    <t>IGHV4-B</t>
  </si>
  <si>
    <t>IGHV5-51</t>
  </si>
  <si>
    <t>IGHV5-A</t>
  </si>
  <si>
    <t>IGHV6-1</t>
  </si>
  <si>
    <t>IGHV7-4-1</t>
  </si>
  <si>
    <t>IGHV7-81</t>
  </si>
  <si>
    <t>IGK@</t>
  </si>
  <si>
    <t>IGKC</t>
  </si>
  <si>
    <t>IGKDEL</t>
  </si>
  <si>
    <t>IGKJ@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@</t>
  </si>
  <si>
    <t>IGLC@</t>
  </si>
  <si>
    <t>IGLC1</t>
  </si>
  <si>
    <t>IGLC2</t>
  </si>
  <si>
    <t>IGLC3</t>
  </si>
  <si>
    <t>IGLC6</t>
  </si>
  <si>
    <t>IGLC7</t>
  </si>
  <si>
    <t>IGLJ@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-36</t>
  </si>
  <si>
    <t>IGLV1-40</t>
  </si>
  <si>
    <t>IGLV1-44</t>
  </si>
  <si>
    <t>IGLV1-47</t>
  </si>
  <si>
    <t>IGLV1-50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C3</t>
  </si>
  <si>
    <t>C5</t>
  </si>
  <si>
    <t>CCL3L2</t>
  </si>
  <si>
    <t>CKLF</t>
  </si>
  <si>
    <t>CMA1</t>
  </si>
  <si>
    <t>CX3CL1</t>
  </si>
  <si>
    <t>CXCL17</t>
  </si>
  <si>
    <t>CYR61</t>
  </si>
  <si>
    <t>EDN1</t>
  </si>
  <si>
    <t>EDN2</t>
  </si>
  <si>
    <t>EDN3</t>
  </si>
  <si>
    <t>FGF10</t>
  </si>
  <si>
    <t>LECT2</t>
  </si>
  <si>
    <t>PPBPL1</t>
  </si>
  <si>
    <t>PROK2</t>
  </si>
  <si>
    <t>SAA1</t>
  </si>
  <si>
    <t>SAA2</t>
  </si>
  <si>
    <t>SBDS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LIT1</t>
  </si>
  <si>
    <t>SLIT2</t>
  </si>
  <si>
    <t>TNC</t>
  </si>
  <si>
    <t>TYMP</t>
  </si>
  <si>
    <t>C5AR1</t>
  </si>
  <si>
    <t>CCR9</t>
  </si>
  <si>
    <t>CCRL2</t>
  </si>
  <si>
    <t>CMKLR1</t>
  </si>
  <si>
    <t>CX3CR1</t>
  </si>
  <si>
    <t>CXCR3</t>
  </si>
  <si>
    <t>CXCR5</t>
  </si>
  <si>
    <t>CXCR7</t>
  </si>
  <si>
    <t>CYSLTR1</t>
  </si>
  <si>
    <t>CYSLTR2</t>
  </si>
  <si>
    <t>DARC</t>
  </si>
  <si>
    <t>EDNRA</t>
  </si>
  <si>
    <t>EDNRB</t>
  </si>
  <si>
    <t>FPR1</t>
  </si>
  <si>
    <t>FPR2</t>
  </si>
  <si>
    <t>GPR17</t>
  </si>
  <si>
    <t>GPR32</t>
  </si>
  <si>
    <t>GPR33</t>
  </si>
  <si>
    <t>GPR44</t>
  </si>
  <si>
    <t>GPR77</t>
  </si>
  <si>
    <t>IL8RB</t>
  </si>
  <si>
    <t>LTB4R2</t>
  </si>
  <si>
    <t>PLAUR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TAFR</t>
  </si>
  <si>
    <t>ROBO1</t>
  </si>
  <si>
    <t>ROBO2</t>
  </si>
  <si>
    <t>RXFP3</t>
  </si>
  <si>
    <t>XCR1</t>
  </si>
  <si>
    <t>ADM</t>
  </si>
  <si>
    <t>ADM2</t>
  </si>
  <si>
    <t>AGRP</t>
  </si>
  <si>
    <t>AGT</t>
  </si>
  <si>
    <t>AMBN</t>
  </si>
  <si>
    <t>AMELX</t>
  </si>
  <si>
    <t>AMH</t>
  </si>
  <si>
    <t>ANGPTL5</t>
  </si>
  <si>
    <t>ANGPTL7</t>
  </si>
  <si>
    <t>APLN</t>
  </si>
  <si>
    <t>AREG</t>
  </si>
  <si>
    <t>ARMET</t>
  </si>
  <si>
    <t>ARMETL1</t>
  </si>
  <si>
    <t>ARTN</t>
  </si>
  <si>
    <t>AVP</t>
  </si>
  <si>
    <t>BDNF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TC</t>
  </si>
  <si>
    <t>C19orf10</t>
  </si>
  <si>
    <t>CALCA</t>
  </si>
  <si>
    <t>CALCB</t>
  </si>
  <si>
    <t>CAT</t>
  </si>
  <si>
    <t>CCK</t>
  </si>
  <si>
    <t>CD320</t>
  </si>
  <si>
    <t>CD70</t>
  </si>
  <si>
    <t>CECR1</t>
  </si>
  <si>
    <t>CER1</t>
  </si>
  <si>
    <t>CGA</t>
  </si>
  <si>
    <t>CGB</t>
  </si>
  <si>
    <t>CGB1</t>
  </si>
  <si>
    <t>CGB2</t>
  </si>
  <si>
    <t>CGB5</t>
  </si>
  <si>
    <t>CGB7</t>
  </si>
  <si>
    <t>CGB8</t>
  </si>
  <si>
    <t>CHGA</t>
  </si>
  <si>
    <t>CHGB</t>
  </si>
  <si>
    <t>CLCF1</t>
  </si>
  <si>
    <t>CLEC11A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ORT</t>
  </si>
  <si>
    <t>CRH</t>
  </si>
  <si>
    <t>CSF1</t>
  </si>
  <si>
    <t>CSF2</t>
  </si>
  <si>
    <t>CSF3</t>
  </si>
  <si>
    <t>CSH1</t>
  </si>
  <si>
    <t>CSH2</t>
  </si>
  <si>
    <t>CSHL1</t>
  </si>
  <si>
    <t>CSPG5</t>
  </si>
  <si>
    <t>CTF1</t>
  </si>
  <si>
    <t>CTGF</t>
  </si>
  <si>
    <t>DKK1</t>
  </si>
  <si>
    <t>EBI3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IGF</t>
  </si>
  <si>
    <t>FIGNL2</t>
  </si>
  <si>
    <t>FLT3LG</t>
  </si>
  <si>
    <t>FSHB</t>
  </si>
  <si>
    <t>GAL</t>
  </si>
  <si>
    <t>GALP</t>
  </si>
  <si>
    <t>GAST</t>
  </si>
  <si>
    <t>GCG</t>
  </si>
  <si>
    <t>GDF1</t>
  </si>
  <si>
    <t>GDF10</t>
  </si>
  <si>
    <t>GDF11</t>
  </si>
  <si>
    <t>GDF2</t>
  </si>
  <si>
    <t>GDF3</t>
  </si>
  <si>
    <t>GDF5</t>
  </si>
  <si>
    <t>GDF6</t>
  </si>
  <si>
    <t>GDF7</t>
  </si>
  <si>
    <t>GDF9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EM2</t>
  </si>
  <si>
    <t>GRP</t>
  </si>
  <si>
    <t>GUCA2A</t>
  </si>
  <si>
    <t>HBEGF</t>
  </si>
  <si>
    <t>HDGF</t>
  </si>
  <si>
    <t>HDGFRP3</t>
  </si>
  <si>
    <t>IAPP</t>
  </si>
  <si>
    <t>IFNE</t>
  </si>
  <si>
    <t>IFNK</t>
  </si>
  <si>
    <t>IFNW1</t>
  </si>
  <si>
    <t>IGF1</t>
  </si>
  <si>
    <t>IGF2</t>
  </si>
  <si>
    <t>IL11</t>
  </si>
  <si>
    <t>IL12A</t>
  </si>
  <si>
    <t>IL16</t>
  </si>
  <si>
    <t>IL17B</t>
  </si>
  <si>
    <t>IL17C</t>
  </si>
  <si>
    <t>IL17D</t>
  </si>
  <si>
    <t>IL17F</t>
  </si>
  <si>
    <t>IL19</t>
  </si>
  <si>
    <t>IL1F10</t>
  </si>
  <si>
    <t>IL1F5</t>
  </si>
  <si>
    <t>IL1F6</t>
  </si>
  <si>
    <t>IL1F7</t>
  </si>
  <si>
    <t>IL1F8</t>
  </si>
  <si>
    <t>IL1F9</t>
  </si>
  <si>
    <t>IL1RN</t>
  </si>
  <si>
    <t>IL20</t>
  </si>
  <si>
    <t>IL21</t>
  </si>
  <si>
    <t>IL23A</t>
  </si>
  <si>
    <t>IL24</t>
  </si>
  <si>
    <t>IL25</t>
  </si>
  <si>
    <t>IL26</t>
  </si>
  <si>
    <t>IL28B</t>
  </si>
  <si>
    <t>IL3</t>
  </si>
  <si>
    <t>IL31</t>
  </si>
  <si>
    <t>IL32</t>
  </si>
  <si>
    <t>IL33</t>
  </si>
  <si>
    <t>IL34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KGFLP1</t>
  </si>
  <si>
    <t>KGFLP2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NOV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P11</t>
  </si>
  <si>
    <t>PDGFA</t>
  </si>
  <si>
    <t>PDGFB</t>
  </si>
  <si>
    <t>PDGFC</t>
  </si>
  <si>
    <t>PDGFD</t>
  </si>
  <si>
    <t>PDGFRL</t>
  </si>
  <si>
    <t>PGF</t>
  </si>
  <si>
    <t>PMCH</t>
  </si>
  <si>
    <t>PNOC</t>
  </si>
  <si>
    <t>POMC</t>
  </si>
  <si>
    <t>PPBPL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ETNLB</t>
  </si>
  <si>
    <t>RLN1</t>
  </si>
  <si>
    <t>RLN2</t>
  </si>
  <si>
    <t>RLN3</t>
  </si>
  <si>
    <t>SCG2</t>
  </si>
  <si>
    <t>SCGB3A1</t>
  </si>
  <si>
    <t>SCT</t>
  </si>
  <si>
    <t>SCYE1</t>
  </si>
  <si>
    <t>SECTM1</t>
  </si>
  <si>
    <t>SLURP1</t>
  </si>
  <si>
    <t>SPP1</t>
  </si>
  <si>
    <t>SST</t>
  </si>
  <si>
    <t>STC1</t>
  </si>
  <si>
    <t>STC2</t>
  </si>
  <si>
    <t>TAC1</t>
  </si>
  <si>
    <t>TDGF1</t>
  </si>
  <si>
    <t>TDGF3</t>
  </si>
  <si>
    <t>TG</t>
  </si>
  <si>
    <t>TGFA</t>
  </si>
  <si>
    <t>TGFB2</t>
  </si>
  <si>
    <t>TGFB3</t>
  </si>
  <si>
    <t>THPO</t>
  </si>
  <si>
    <t>TNFRSF11B</t>
  </si>
  <si>
    <t>TNFSF12</t>
  </si>
  <si>
    <t>TNFSF13</t>
  </si>
  <si>
    <t>TNFSF13B</t>
  </si>
  <si>
    <t>TNFSF14</t>
  </si>
  <si>
    <t>TNFSF15</t>
  </si>
  <si>
    <t>TNFSF18</t>
  </si>
  <si>
    <t>TNFSF8</t>
  </si>
  <si>
    <t>TNFSF9</t>
  </si>
  <si>
    <t>TOR2A</t>
  </si>
  <si>
    <t>TRH</t>
  </si>
  <si>
    <t>TSHB</t>
  </si>
  <si>
    <t>TSLP</t>
  </si>
  <si>
    <t>TXLNA</t>
  </si>
  <si>
    <t>UCN</t>
  </si>
  <si>
    <t>UCN2</t>
  </si>
  <si>
    <t>UCN3</t>
  </si>
  <si>
    <t>UTS2</t>
  </si>
  <si>
    <t>UTS2D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3AR1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1R</t>
  </si>
  <si>
    <t>CSF2RA</t>
  </si>
  <si>
    <t>CSF2RB</t>
  </si>
  <si>
    <t>CSF3R</t>
  </si>
  <si>
    <t>EGFR</t>
  </si>
  <si>
    <t>ENG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IPR</t>
  </si>
  <si>
    <t>GLP1R</t>
  </si>
  <si>
    <t>GLP2R</t>
  </si>
  <si>
    <t>GNRHR</t>
  </si>
  <si>
    <t>GPER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0RB</t>
  </si>
  <si>
    <t>IL11RA</t>
  </si>
  <si>
    <t>IL11RB</t>
  </si>
  <si>
    <t>IL12RB1</t>
  </si>
  <si>
    <t>IL12RB2</t>
  </si>
  <si>
    <t>IL13RA1</t>
  </si>
  <si>
    <t>IL13RA2</t>
  </si>
  <si>
    <t>IL15RA</t>
  </si>
  <si>
    <t>IL15RB</t>
  </si>
  <si>
    <t>IL17RA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1R</t>
  </si>
  <si>
    <t>IL22RA1</t>
  </si>
  <si>
    <t>IL22RA2</t>
  </si>
  <si>
    <t>IL23R</t>
  </si>
  <si>
    <t>IL27RA</t>
  </si>
  <si>
    <t>IL2RA</t>
  </si>
  <si>
    <t>IL2RB</t>
  </si>
  <si>
    <t>IL2RG</t>
  </si>
  <si>
    <t>IL31RA</t>
  </si>
  <si>
    <t>IL3RA</t>
  </si>
  <si>
    <t>IL4R</t>
  </si>
  <si>
    <t>IL5RA</t>
  </si>
  <si>
    <t>IL6R</t>
  </si>
  <si>
    <t>IL9R</t>
  </si>
  <si>
    <t>INSR</t>
  </si>
  <si>
    <t>KD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PL</t>
  </si>
  <si>
    <t>MTNR1A</t>
  </si>
  <si>
    <t>MTNR1B</t>
  </si>
  <si>
    <t>NGFR</t>
  </si>
  <si>
    <t>NMBR</t>
  </si>
  <si>
    <t>NPR1</t>
  </si>
  <si>
    <t>NPR3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P1</t>
  </si>
  <si>
    <t>NRP2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2</t>
  </si>
  <si>
    <t>PTGER3</t>
  </si>
  <si>
    <t>PTGER4</t>
  </si>
  <si>
    <t>PTGFR</t>
  </si>
  <si>
    <t>PTH1R</t>
  </si>
  <si>
    <t>PTH2R</t>
  </si>
  <si>
    <t>RARA</t>
  </si>
  <si>
    <t>RARB</t>
  </si>
  <si>
    <t>RARG</t>
  </si>
  <si>
    <t>RORA</t>
  </si>
  <si>
    <t>RORB</t>
  </si>
  <si>
    <t>RORC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1</t>
  </si>
  <si>
    <t>TGFBR2</t>
  </si>
  <si>
    <t>TGFBR3</t>
  </si>
  <si>
    <t>THRA</t>
  </si>
  <si>
    <t>THRB</t>
  </si>
  <si>
    <t>TIE1</t>
  </si>
  <si>
    <t>TNFRSF10C</t>
  </si>
  <si>
    <t>TNFRSF10D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RHR</t>
  </si>
  <si>
    <t>TSHR</t>
  </si>
  <si>
    <t>TUBB3</t>
  </si>
  <si>
    <t>VIPR1</t>
  </si>
  <si>
    <t>VIPR2</t>
  </si>
  <si>
    <t>PTPN11</t>
  </si>
  <si>
    <t>ICAM2</t>
  </si>
  <si>
    <t>ITGAL</t>
  </si>
  <si>
    <t>ITGB2</t>
  </si>
  <si>
    <t>PAK1</t>
  </si>
  <si>
    <t>NCR2</t>
  </si>
  <si>
    <t>TYROBP</t>
  </si>
  <si>
    <t>LCK</t>
  </si>
  <si>
    <t>FCGR3A</t>
  </si>
  <si>
    <t>FCGR3B</t>
  </si>
  <si>
    <t>LOC652578</t>
  </si>
  <si>
    <t>NCR1</t>
  </si>
  <si>
    <t>NCR3</t>
  </si>
  <si>
    <t>CD247</t>
  </si>
  <si>
    <t>ZAP70</t>
  </si>
  <si>
    <t>LCP2</t>
  </si>
  <si>
    <t>LAT</t>
  </si>
  <si>
    <t>PLCG1</t>
  </si>
  <si>
    <t>SH3BP2</t>
  </si>
  <si>
    <t>FYN</t>
  </si>
  <si>
    <t>SHC2</t>
  </si>
  <si>
    <t>SHC4</t>
  </si>
  <si>
    <t>SHC3</t>
  </si>
  <si>
    <t>SHC1</t>
  </si>
  <si>
    <t>GRB2</t>
  </si>
  <si>
    <t>SOS1</t>
  </si>
  <si>
    <t>SOS2</t>
  </si>
  <si>
    <t>ARAF</t>
  </si>
  <si>
    <t>BRAF</t>
  </si>
  <si>
    <t>RAF1</t>
  </si>
  <si>
    <t>HCST</t>
  </si>
  <si>
    <t>CD48</t>
  </si>
  <si>
    <t>CD244</t>
  </si>
  <si>
    <t>PRKCA</t>
  </si>
  <si>
    <t>PRKCG</t>
  </si>
  <si>
    <t>SH2D1B</t>
  </si>
  <si>
    <t>SH2D1A</t>
  </si>
  <si>
    <t>FAS</t>
  </si>
  <si>
    <t>GZMB</t>
  </si>
  <si>
    <t>PRF1</t>
  </si>
  <si>
    <t>CASP3</t>
  </si>
  <si>
    <t>BID</t>
  </si>
  <si>
    <t>CD3D</t>
  </si>
  <si>
    <t>CD3E</t>
  </si>
  <si>
    <t>CD3G</t>
  </si>
  <si>
    <t>PTPRC</t>
  </si>
  <si>
    <t>ITK</t>
  </si>
  <si>
    <t>TEC</t>
  </si>
  <si>
    <t>NCK1</t>
  </si>
  <si>
    <t>NCK2</t>
  </si>
  <si>
    <t>GRAP2</t>
  </si>
  <si>
    <t>PAK2</t>
  </si>
  <si>
    <t>PAK3</t>
  </si>
  <si>
    <t>PAK4</t>
  </si>
  <si>
    <t>PAK6</t>
  </si>
  <si>
    <t>PAK7</t>
  </si>
  <si>
    <t>RHOA</t>
  </si>
  <si>
    <t>CDC42</t>
  </si>
  <si>
    <t>CD28</t>
  </si>
  <si>
    <t>ICOS</t>
  </si>
  <si>
    <t>MAP3K8</t>
  </si>
  <si>
    <t>MAP3K14</t>
  </si>
  <si>
    <t>CTLA4</t>
  </si>
  <si>
    <t>CBLC</t>
  </si>
  <si>
    <t>CBL</t>
  </si>
  <si>
    <t>CBLB</t>
  </si>
  <si>
    <t>CDK4</t>
  </si>
  <si>
    <t>RASGRP1</t>
  </si>
  <si>
    <t>PDK1</t>
  </si>
  <si>
    <t>PRKCQ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9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  <si>
    <t>Supplementary Table 2. The 126 immune-related genes that were found to be linked with survival in individuals with sepsis</t>
  </si>
  <si>
    <r>
      <rPr>
        <sz val="11"/>
        <color theme="1"/>
        <rFont val="宋体"/>
        <charset val="134"/>
        <scheme val="minor"/>
      </rPr>
      <t>I</t>
    </r>
    <r>
      <rPr>
        <sz val="11"/>
        <color theme="1"/>
        <rFont val="宋体"/>
        <charset val="134"/>
        <scheme val="minor"/>
      </rPr>
      <t>D</t>
    </r>
  </si>
  <si>
    <t>HR</t>
  </si>
  <si>
    <t>HR.95L</t>
  </si>
  <si>
    <t>HR.95H</t>
  </si>
  <si>
    <r>
      <rPr>
        <i/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value</t>
    </r>
  </si>
  <si>
    <t>DEFB4A</t>
  </si>
  <si>
    <t>Supplementary Table 3. The expression of 20 immune-related genes associated with survival in sepsis patients after LASSO Cox regression analysis</t>
  </si>
  <si>
    <t>Futime</t>
  </si>
  <si>
    <t>Fustat</t>
  </si>
  <si>
    <t>GSM1602805</t>
  </si>
  <si>
    <t>GSM1602811</t>
  </si>
  <si>
    <t>GSM1602812</t>
  </si>
  <si>
    <t>GSM1602815</t>
  </si>
  <si>
    <t>GSM1602816</t>
  </si>
  <si>
    <t>GSM1602820</t>
  </si>
  <si>
    <t>GSM1602824</t>
  </si>
  <si>
    <t>GSM1602832</t>
  </si>
  <si>
    <t>GSM1602834</t>
  </si>
  <si>
    <t>GSM1602840</t>
  </si>
  <si>
    <t>GSM1602841</t>
  </si>
  <si>
    <t>GSM1602843</t>
  </si>
  <si>
    <t>GSM1602845</t>
  </si>
  <si>
    <t>GSM1602847</t>
  </si>
  <si>
    <t>GSM1602850</t>
  </si>
  <si>
    <t>GSM1602852</t>
  </si>
  <si>
    <t>GSM1602856</t>
  </si>
  <si>
    <t>GSM1602860</t>
  </si>
  <si>
    <t>GSM1602869</t>
  </si>
  <si>
    <t>GSM1602878</t>
  </si>
  <si>
    <t>GSM1602882</t>
  </si>
  <si>
    <t>GSM1602883</t>
  </si>
  <si>
    <t>GSM1602885</t>
  </si>
  <si>
    <t>GSM1602889</t>
  </si>
  <si>
    <t>GSM1602906</t>
  </si>
  <si>
    <t>GSM1602907</t>
  </si>
  <si>
    <t>GSM1602921</t>
  </si>
  <si>
    <t>GSM1602930</t>
  </si>
  <si>
    <t>GSM1602933</t>
  </si>
  <si>
    <t>GSM1602936</t>
  </si>
  <si>
    <t>GSM1602937</t>
  </si>
  <si>
    <t>GSM1602940</t>
  </si>
  <si>
    <t>GSM1602945</t>
  </si>
  <si>
    <t>GSM1602958</t>
  </si>
  <si>
    <t>GSM1602968</t>
  </si>
  <si>
    <t>GSM1602973</t>
  </si>
  <si>
    <t>GSM1602975</t>
  </si>
  <si>
    <t>GSM1691863</t>
  </si>
  <si>
    <t>GSM1691867</t>
  </si>
  <si>
    <t>GSM1691874</t>
  </si>
  <si>
    <t>GSM1691877</t>
  </si>
  <si>
    <t>GSM1691878</t>
  </si>
  <si>
    <t>GSM1691882</t>
  </si>
  <si>
    <t>GSM1691890</t>
  </si>
  <si>
    <t>GSM1691895</t>
  </si>
  <si>
    <t>GSM1691897</t>
  </si>
  <si>
    <t>GSM1691903</t>
  </si>
  <si>
    <t>GSM1691911</t>
  </si>
  <si>
    <t>GSM1691915</t>
  </si>
  <si>
    <t>GSM1691928</t>
  </si>
  <si>
    <t>GSM1691929</t>
  </si>
  <si>
    <t>GSM1691933</t>
  </si>
  <si>
    <t>GSM1691941</t>
  </si>
  <si>
    <t>GSM1691959</t>
  </si>
  <si>
    <t>GSM1691960</t>
  </si>
  <si>
    <t>GSM1691961</t>
  </si>
  <si>
    <t>GSM1691962</t>
  </si>
  <si>
    <t>GSM1691973</t>
  </si>
  <si>
    <t>GSM1691983</t>
  </si>
  <si>
    <t>GSM1691986</t>
  </si>
  <si>
    <t>GSM1691989</t>
  </si>
  <si>
    <t>GSM1691993</t>
  </si>
  <si>
    <t>GSM1692002</t>
  </si>
  <si>
    <t>GSM1692008</t>
  </si>
  <si>
    <t>GSM1692009</t>
  </si>
  <si>
    <t>GSM1692016</t>
  </si>
  <si>
    <t>GSM1692022</t>
  </si>
  <si>
    <t>GSM1692032</t>
  </si>
  <si>
    <t>GSM1692033</t>
  </si>
  <si>
    <t>GSM1692041</t>
  </si>
  <si>
    <t>GSM1692042</t>
  </si>
  <si>
    <t>GSM1692055</t>
  </si>
  <si>
    <t>GSM1692058</t>
  </si>
  <si>
    <t>GSM1692059</t>
  </si>
  <si>
    <t>GSM1692063</t>
  </si>
  <si>
    <t>GSM1692073</t>
  </si>
  <si>
    <t>GSM1692081</t>
  </si>
  <si>
    <t>GSM1692086</t>
  </si>
  <si>
    <t>GSM1692087</t>
  </si>
  <si>
    <t>GSM1692089</t>
  </si>
  <si>
    <t>GSM1692093</t>
  </si>
  <si>
    <t>GSM1692094</t>
  </si>
  <si>
    <t>GSM1692096</t>
  </si>
  <si>
    <t>GSM1692099</t>
  </si>
  <si>
    <t>GSM1692107</t>
  </si>
  <si>
    <t>GSM1692109</t>
  </si>
  <si>
    <t>GSM1692115</t>
  </si>
  <si>
    <t>GSM1692118</t>
  </si>
  <si>
    <t>GSM1692121</t>
  </si>
  <si>
    <t>GSM1692123</t>
  </si>
  <si>
    <t>GSM1692126</t>
  </si>
  <si>
    <t>GSM1692130</t>
  </si>
  <si>
    <t>GSM1692133</t>
  </si>
  <si>
    <t>GSM1692136</t>
  </si>
  <si>
    <t>GSM1692137</t>
  </si>
  <si>
    <t>GSM1692138</t>
  </si>
  <si>
    <t>GSM1692139</t>
  </si>
  <si>
    <t>GSM1692140</t>
  </si>
  <si>
    <t>GSM1692142</t>
  </si>
  <si>
    <t>GSM1692145</t>
  </si>
  <si>
    <t>GSM1692156</t>
  </si>
  <si>
    <t>GSM1692162</t>
  </si>
  <si>
    <t>GSM1692166</t>
  </si>
  <si>
    <t>GSM1692172</t>
  </si>
  <si>
    <t>GSM1692174</t>
  </si>
  <si>
    <t>GSM1692181</t>
  </si>
  <si>
    <t>GSM1692187</t>
  </si>
  <si>
    <t>GSM1692191</t>
  </si>
  <si>
    <t>GSM1692192</t>
  </si>
  <si>
    <t>GSM1692193</t>
  </si>
  <si>
    <t>GSM1692197</t>
  </si>
  <si>
    <t>GSM1692198</t>
  </si>
  <si>
    <t>GSM1692201</t>
  </si>
  <si>
    <t>GSM1692202</t>
  </si>
  <si>
    <t>GSM1692206</t>
  </si>
  <si>
    <t>GSM1692207</t>
  </si>
  <si>
    <t>GSM1692212</t>
  </si>
  <si>
    <t>GSM1692213</t>
  </si>
  <si>
    <t>GSM1692216</t>
  </si>
  <si>
    <t>GSM1692221</t>
  </si>
  <si>
    <t>GSM1692225</t>
  </si>
  <si>
    <t>GSM1692227</t>
  </si>
  <si>
    <t>GSM1692238</t>
  </si>
  <si>
    <t>GSM1692242</t>
  </si>
  <si>
    <t>GSM1692245</t>
  </si>
  <si>
    <t>GSM1692247</t>
  </si>
  <si>
    <t>GSM1692255</t>
  </si>
  <si>
    <t>GSM1692257</t>
  </si>
  <si>
    <t>GSM1692258</t>
  </si>
  <si>
    <t>GSM1692260</t>
  </si>
  <si>
    <t>GSM1692261</t>
  </si>
  <si>
    <t>GSM1692266</t>
  </si>
  <si>
    <t>GSM1692274</t>
  </si>
  <si>
    <t>GSM1692278</t>
  </si>
  <si>
    <t>GSM1692284</t>
  </si>
  <si>
    <t>GSM1692289</t>
  </si>
  <si>
    <t>GSM1692294</t>
  </si>
  <si>
    <t>GSM1692296</t>
  </si>
  <si>
    <t>GSM1692301</t>
  </si>
  <si>
    <t>GSM1692302</t>
  </si>
  <si>
    <t>GSM1692304</t>
  </si>
  <si>
    <t>GSM1692308</t>
  </si>
  <si>
    <t>GSM1692315</t>
  </si>
  <si>
    <t>GSM1692319</t>
  </si>
  <si>
    <t>GSM1692322</t>
  </si>
  <si>
    <t>GSM1692332</t>
  </si>
  <si>
    <t>GSM1692335</t>
  </si>
  <si>
    <t>GSM1692348</t>
  </si>
  <si>
    <t>GSM1692355</t>
  </si>
  <si>
    <t>GSM1692356</t>
  </si>
  <si>
    <t>GSM1692360</t>
  </si>
  <si>
    <t>GSM1692364</t>
  </si>
  <si>
    <t>GSM1692373</t>
  </si>
  <si>
    <t>GSM1692375</t>
  </si>
  <si>
    <t>GSM1692379</t>
  </si>
  <si>
    <t>GSM1692386</t>
  </si>
  <si>
    <t>GSM1692393</t>
  </si>
  <si>
    <t>GSM1692404</t>
  </si>
  <si>
    <t>GSM1692410</t>
  </si>
  <si>
    <t>GSM1692412</t>
  </si>
  <si>
    <t>GSM1692413</t>
  </si>
  <si>
    <t>GSM1692415</t>
  </si>
  <si>
    <t>GSM1692416</t>
  </si>
  <si>
    <t>GSM1692420</t>
  </si>
  <si>
    <t>GSM1692422</t>
  </si>
  <si>
    <t>GSM1692423</t>
  </si>
  <si>
    <t>GSM1692424</t>
  </si>
  <si>
    <t>GSM1692425</t>
  </si>
  <si>
    <t>GSM1692430</t>
  </si>
  <si>
    <t>GSM1692437</t>
  </si>
  <si>
    <t>GSM1692439</t>
  </si>
  <si>
    <t>GSM1692440</t>
  </si>
  <si>
    <t>GSM1692441</t>
  </si>
  <si>
    <t>GSM1692445</t>
  </si>
  <si>
    <t>GSM1692446</t>
  </si>
  <si>
    <t>GSM1692448</t>
  </si>
  <si>
    <t>GSM1692453</t>
  </si>
  <si>
    <t>GSM1692458</t>
  </si>
  <si>
    <t>GSM1692461</t>
  </si>
  <si>
    <t>GSM1692465</t>
  </si>
  <si>
    <t>GSM1692466</t>
  </si>
  <si>
    <t>GSM1692488</t>
  </si>
  <si>
    <t>GSM1692489</t>
  </si>
  <si>
    <t>GSM1692491</t>
  </si>
  <si>
    <t>GSM1692493</t>
  </si>
  <si>
    <t>GSM1692494</t>
  </si>
  <si>
    <t>GSM1692501</t>
  </si>
  <si>
    <t>GSM1602839</t>
  </si>
  <si>
    <t>GSM1602858</t>
  </si>
  <si>
    <t>GSM1602863</t>
  </si>
  <si>
    <t>GSM1602868</t>
  </si>
  <si>
    <t>GSM1602908</t>
  </si>
  <si>
    <t>GSM1602912</t>
  </si>
  <si>
    <t>GSM1602923</t>
  </si>
  <si>
    <t>GSM1602927</t>
  </si>
  <si>
    <t>GSM1602931</t>
  </si>
  <si>
    <t>GSM1602932</t>
  </si>
  <si>
    <t>GSM1602943</t>
  </si>
  <si>
    <t>GSM1602946</t>
  </si>
  <si>
    <t>GSM1691864</t>
  </si>
  <si>
    <t>GSM1691868</t>
  </si>
  <si>
    <t>GSM1691880</t>
  </si>
  <si>
    <t>GSM1691884</t>
  </si>
  <si>
    <t>GSM1691935</t>
  </si>
  <si>
    <t>GSM1691943</t>
  </si>
  <si>
    <t>GSM1691981</t>
  </si>
  <si>
    <t>GSM1691984</t>
  </si>
  <si>
    <t>GSM1691985</t>
  </si>
  <si>
    <t>GSM1691991</t>
  </si>
  <si>
    <t>GSM1691992</t>
  </si>
  <si>
    <t>GSM1692006</t>
  </si>
  <si>
    <t>GSM1692011</t>
  </si>
  <si>
    <t>GSM1692017</t>
  </si>
  <si>
    <t>GSM1692024</t>
  </si>
  <si>
    <t>GSM1692029</t>
  </si>
  <si>
    <t>GSM1692038</t>
  </si>
  <si>
    <t>GSM1692056</t>
  </si>
  <si>
    <t>GSM1692064</t>
  </si>
  <si>
    <t>GSM1692092</t>
  </si>
  <si>
    <t>GSM1692100</t>
  </si>
  <si>
    <t>GSM1692114</t>
  </si>
  <si>
    <t>GSM1692119</t>
  </si>
  <si>
    <t>GSM1692144</t>
  </si>
  <si>
    <t>GSM1692151</t>
  </si>
  <si>
    <t>GSM1692170</t>
  </si>
  <si>
    <t>GSM1692175</t>
  </si>
  <si>
    <t>GSM1692205</t>
  </si>
  <si>
    <t>GSM1692214</t>
  </si>
  <si>
    <t>GSM1692223</t>
  </si>
  <si>
    <t>GSM1692244</t>
  </si>
  <si>
    <t>GSM1692264</t>
  </si>
  <si>
    <t>GSM1692311</t>
  </si>
  <si>
    <t>GSM1692312</t>
  </si>
  <si>
    <t>GSM1692329</t>
  </si>
  <si>
    <t>GSM1692340</t>
  </si>
  <si>
    <t>GSM1692350</t>
  </si>
  <si>
    <t>GSM1692389</t>
  </si>
  <si>
    <t>GSM1692443</t>
  </si>
  <si>
    <t>GSM1692454</t>
  </si>
  <si>
    <t>GSM1692459</t>
  </si>
  <si>
    <t>Supplementary Table 4. The 7 immune-related genes associated with survival in sepsis patients after multivariate Cox regression analysis</t>
  </si>
  <si>
    <t>Coef</t>
  </si>
  <si>
    <t xml:space="preserve">Supplementary Table 5. The differentially expressed genes between different risk groups in sepsis patients </t>
  </si>
  <si>
    <t>ID</t>
  </si>
  <si>
    <t>LogFC</t>
  </si>
  <si>
    <t>AveExpr</t>
  </si>
  <si>
    <t>t</t>
  </si>
  <si>
    <r>
      <rPr>
        <i/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 xml:space="preserve"> value</t>
    </r>
  </si>
  <si>
    <t>Adj.P.Val</t>
  </si>
  <si>
    <t>B</t>
  </si>
  <si>
    <t>MS4A3</t>
  </si>
  <si>
    <t>CD24</t>
  </si>
  <si>
    <t>CEACAM8</t>
  </si>
  <si>
    <t>TCN1</t>
  </si>
  <si>
    <t>KRT23</t>
  </si>
  <si>
    <t>CA2</t>
  </si>
  <si>
    <t>GZMH</t>
  </si>
  <si>
    <t>MMP8</t>
  </si>
  <si>
    <t>IFIT1B</t>
  </si>
  <si>
    <t>BPGM</t>
  </si>
  <si>
    <t>OLFM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49">
      <alignment vertical="center"/>
    </xf>
    <xf numFmtId="0" fontId="0" fillId="0" borderId="0" xfId="49" applyFont="1">
      <alignment vertical="center"/>
    </xf>
    <xf numFmtId="0" fontId="1" fillId="0" borderId="0" xfId="49" applyFont="1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Fill="1" applyBorder="1" applyAlignment="1"/>
    <xf numFmtId="49" fontId="0" fillId="0" borderId="0" xfId="0" applyNumberForma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500"/>
  <sheetViews>
    <sheetView workbookViewId="0">
      <selection activeCell="K26" sqref="K26"/>
    </sheetView>
  </sheetViews>
  <sheetFormatPr defaultColWidth="8.88888888888889" defaultRowHeight="14.4"/>
  <cols>
    <col min="1" max="1" width="18.712962962963" style="7" customWidth="1"/>
  </cols>
  <sheetData>
    <row r="1" s="1" customFormat="1" spans="1:1">
      <c r="A1" s="2" t="s">
        <v>0</v>
      </c>
    </row>
    <row r="2" spans="1:1">
      <c r="A2" s="7" t="s">
        <v>1</v>
      </c>
    </row>
    <row r="3" spans="1:1">
      <c r="A3" s="7" t="s">
        <v>2</v>
      </c>
    </row>
    <row r="4" spans="1:1">
      <c r="A4" s="7" t="s">
        <v>3</v>
      </c>
    </row>
    <row r="5" spans="1:1">
      <c r="A5" s="7" t="s">
        <v>4</v>
      </c>
    </row>
    <row r="6" spans="1:1">
      <c r="A6" s="7" t="s">
        <v>5</v>
      </c>
    </row>
    <row r="7" spans="1:1">
      <c r="A7" s="7" t="s">
        <v>6</v>
      </c>
    </row>
    <row r="8" spans="1:1">
      <c r="A8" s="7" t="s">
        <v>7</v>
      </c>
    </row>
    <row r="9" spans="1:1">
      <c r="A9" s="7" t="s">
        <v>8</v>
      </c>
    </row>
    <row r="10" spans="1:1">
      <c r="A10" s="7" t="s">
        <v>9</v>
      </c>
    </row>
    <row r="11" spans="1:1">
      <c r="A11" s="7" t="s">
        <v>10</v>
      </c>
    </row>
    <row r="12" spans="1:1">
      <c r="A12" s="7" t="s">
        <v>11</v>
      </c>
    </row>
    <row r="13" spans="1:1">
      <c r="A13" s="7" t="s">
        <v>12</v>
      </c>
    </row>
    <row r="14" spans="1:1">
      <c r="A14" s="7" t="s">
        <v>13</v>
      </c>
    </row>
    <row r="15" spans="1:1">
      <c r="A15" s="7" t="s">
        <v>14</v>
      </c>
    </row>
    <row r="16" spans="1:1">
      <c r="A16" s="7" t="s">
        <v>15</v>
      </c>
    </row>
    <row r="17" spans="1:1">
      <c r="A17" s="7" t="s">
        <v>16</v>
      </c>
    </row>
    <row r="18" spans="1:1">
      <c r="A18" s="7" t="s">
        <v>17</v>
      </c>
    </row>
    <row r="19" spans="1:1">
      <c r="A19" s="7" t="s">
        <v>18</v>
      </c>
    </row>
    <row r="20" spans="1:1">
      <c r="A20" s="7" t="s">
        <v>19</v>
      </c>
    </row>
    <row r="21" spans="1:1">
      <c r="A21" s="7" t="s">
        <v>20</v>
      </c>
    </row>
    <row r="22" spans="1:1">
      <c r="A22" s="7" t="s">
        <v>21</v>
      </c>
    </row>
    <row r="23" spans="1:1">
      <c r="A23" s="7" t="s">
        <v>22</v>
      </c>
    </row>
    <row r="24" spans="1:1">
      <c r="A24" s="7" t="s">
        <v>23</v>
      </c>
    </row>
    <row r="25" spans="1:1">
      <c r="A25" s="7" t="s">
        <v>24</v>
      </c>
    </row>
    <row r="26" spans="1:1">
      <c r="A26" s="7" t="s">
        <v>25</v>
      </c>
    </row>
    <row r="27" spans="1:1">
      <c r="A27" s="7" t="s">
        <v>26</v>
      </c>
    </row>
    <row r="28" spans="1:1">
      <c r="A28" s="7" t="s">
        <v>27</v>
      </c>
    </row>
    <row r="29" spans="1:1">
      <c r="A29" s="7" t="s">
        <v>28</v>
      </c>
    </row>
    <row r="30" spans="1:1">
      <c r="A30" s="7" t="s">
        <v>29</v>
      </c>
    </row>
    <row r="31" spans="1:1">
      <c r="A31" s="7" t="s">
        <v>30</v>
      </c>
    </row>
    <row r="32" spans="1:1">
      <c r="A32" s="7" t="s">
        <v>31</v>
      </c>
    </row>
    <row r="33" spans="1:1">
      <c r="A33" s="7" t="s">
        <v>32</v>
      </c>
    </row>
    <row r="34" spans="1:1">
      <c r="A34" s="7" t="s">
        <v>33</v>
      </c>
    </row>
    <row r="35" spans="1:1">
      <c r="A35" s="7" t="s">
        <v>34</v>
      </c>
    </row>
    <row r="36" spans="1:1">
      <c r="A36" s="7" t="s">
        <v>35</v>
      </c>
    </row>
    <row r="37" spans="1:1">
      <c r="A37" s="7" t="s">
        <v>36</v>
      </c>
    </row>
    <row r="38" spans="1:1">
      <c r="A38" s="7" t="s">
        <v>37</v>
      </c>
    </row>
    <row r="39" spans="1:1">
      <c r="A39" s="7" t="s">
        <v>38</v>
      </c>
    </row>
    <row r="40" spans="1:1">
      <c r="A40" s="7" t="s">
        <v>39</v>
      </c>
    </row>
    <row r="41" spans="1:1">
      <c r="A41" s="7" t="s">
        <v>40</v>
      </c>
    </row>
    <row r="42" spans="1:1">
      <c r="A42" s="7" t="s">
        <v>41</v>
      </c>
    </row>
    <row r="43" spans="1:1">
      <c r="A43" s="7" t="s">
        <v>42</v>
      </c>
    </row>
    <row r="44" spans="1:1">
      <c r="A44" s="7" t="s">
        <v>43</v>
      </c>
    </row>
    <row r="45" spans="1:1">
      <c r="A45" s="7" t="s">
        <v>44</v>
      </c>
    </row>
    <row r="46" spans="1:1">
      <c r="A46" s="7" t="s">
        <v>45</v>
      </c>
    </row>
    <row r="47" spans="1:1">
      <c r="A47" s="7" t="s">
        <v>46</v>
      </c>
    </row>
    <row r="48" spans="1:1">
      <c r="A48" s="7" t="s">
        <v>47</v>
      </c>
    </row>
    <row r="49" spans="1:1">
      <c r="A49" s="7" t="s">
        <v>48</v>
      </c>
    </row>
    <row r="50" spans="1:1">
      <c r="A50" s="7" t="s">
        <v>49</v>
      </c>
    </row>
    <row r="51" spans="1:1">
      <c r="A51" s="7" t="s">
        <v>50</v>
      </c>
    </row>
    <row r="52" spans="1:1">
      <c r="A52" s="7" t="s">
        <v>51</v>
      </c>
    </row>
    <row r="53" spans="1:1">
      <c r="A53" s="7" t="s">
        <v>52</v>
      </c>
    </row>
    <row r="54" spans="1:1">
      <c r="A54" s="7" t="s">
        <v>53</v>
      </c>
    </row>
    <row r="55" spans="1:1">
      <c r="A55" s="7" t="s">
        <v>54</v>
      </c>
    </row>
    <row r="56" spans="1:1">
      <c r="A56" s="7" t="s">
        <v>55</v>
      </c>
    </row>
    <row r="57" spans="1:1">
      <c r="A57" s="7" t="s">
        <v>56</v>
      </c>
    </row>
    <row r="58" spans="1:1">
      <c r="A58" s="7" t="s">
        <v>57</v>
      </c>
    </row>
    <row r="59" spans="1:1">
      <c r="A59" s="7" t="s">
        <v>58</v>
      </c>
    </row>
    <row r="60" spans="1:1">
      <c r="A60" s="7" t="s">
        <v>59</v>
      </c>
    </row>
    <row r="61" spans="1:1">
      <c r="A61" s="7" t="s">
        <v>60</v>
      </c>
    </row>
    <row r="62" spans="1:1">
      <c r="A62" s="7" t="s">
        <v>61</v>
      </c>
    </row>
    <row r="63" spans="1:1">
      <c r="A63" s="7" t="s">
        <v>62</v>
      </c>
    </row>
    <row r="64" spans="1:1">
      <c r="A64" s="7" t="s">
        <v>63</v>
      </c>
    </row>
    <row r="65" spans="1:1">
      <c r="A65" s="7" t="s">
        <v>64</v>
      </c>
    </row>
    <row r="66" spans="1:1">
      <c r="A66" s="7" t="s">
        <v>65</v>
      </c>
    </row>
    <row r="67" spans="1:1">
      <c r="A67" s="7" t="s">
        <v>66</v>
      </c>
    </row>
    <row r="68" spans="1:1">
      <c r="A68" s="7" t="s">
        <v>67</v>
      </c>
    </row>
    <row r="69" spans="1:1">
      <c r="A69" s="7" t="s">
        <v>68</v>
      </c>
    </row>
    <row r="70" spans="1:1">
      <c r="A70" s="7" t="s">
        <v>69</v>
      </c>
    </row>
    <row r="71" spans="1:1">
      <c r="A71" s="7" t="s">
        <v>70</v>
      </c>
    </row>
    <row r="72" spans="1:1">
      <c r="A72" s="7" t="s">
        <v>71</v>
      </c>
    </row>
    <row r="73" spans="1:1">
      <c r="A73" s="7" t="s">
        <v>72</v>
      </c>
    </row>
    <row r="74" spans="1:1">
      <c r="A74" s="7" t="s">
        <v>73</v>
      </c>
    </row>
    <row r="75" spans="1:1">
      <c r="A75" s="7" t="s">
        <v>74</v>
      </c>
    </row>
    <row r="76" spans="1:1">
      <c r="A76" s="7" t="s">
        <v>75</v>
      </c>
    </row>
    <row r="77" spans="1:1">
      <c r="A77" s="7" t="s">
        <v>76</v>
      </c>
    </row>
    <row r="78" spans="1:1">
      <c r="A78" s="7" t="s">
        <v>77</v>
      </c>
    </row>
    <row r="79" spans="1:1">
      <c r="A79" s="7" t="s">
        <v>78</v>
      </c>
    </row>
    <row r="80" spans="1:1">
      <c r="A80" s="7" t="s">
        <v>79</v>
      </c>
    </row>
    <row r="81" spans="1:1">
      <c r="A81" s="7" t="s">
        <v>80</v>
      </c>
    </row>
    <row r="82" spans="1:1">
      <c r="A82" s="7" t="s">
        <v>81</v>
      </c>
    </row>
    <row r="83" spans="1:1">
      <c r="A83" s="7" t="s">
        <v>82</v>
      </c>
    </row>
    <row r="84" spans="1:1">
      <c r="A84" s="7" t="s">
        <v>83</v>
      </c>
    </row>
    <row r="85" spans="1:1">
      <c r="A85" s="7" t="s">
        <v>84</v>
      </c>
    </row>
    <row r="86" spans="1:1">
      <c r="A86" s="7" t="s">
        <v>85</v>
      </c>
    </row>
    <row r="87" spans="1:1">
      <c r="A87" s="7" t="s">
        <v>86</v>
      </c>
    </row>
    <row r="88" spans="1:1">
      <c r="A88" s="7" t="s">
        <v>87</v>
      </c>
    </row>
    <row r="89" spans="1:1">
      <c r="A89" s="7" t="s">
        <v>88</v>
      </c>
    </row>
    <row r="90" spans="1:1">
      <c r="A90" s="7" t="s">
        <v>89</v>
      </c>
    </row>
    <row r="91" spans="1:1">
      <c r="A91" s="7" t="s">
        <v>90</v>
      </c>
    </row>
    <row r="92" spans="1:1">
      <c r="A92" s="7" t="s">
        <v>91</v>
      </c>
    </row>
    <row r="93" spans="1:1">
      <c r="A93" s="7" t="s">
        <v>92</v>
      </c>
    </row>
    <row r="94" spans="1:1">
      <c r="A94" s="7" t="s">
        <v>93</v>
      </c>
    </row>
    <row r="95" spans="1:1">
      <c r="A95" s="7" t="s">
        <v>94</v>
      </c>
    </row>
    <row r="96" spans="1:1">
      <c r="A96" s="7" t="s">
        <v>95</v>
      </c>
    </row>
    <row r="97" spans="1:1">
      <c r="A97" s="7" t="s">
        <v>96</v>
      </c>
    </row>
    <row r="98" spans="1:1">
      <c r="A98" s="7" t="s">
        <v>97</v>
      </c>
    </row>
    <row r="99" spans="1:1">
      <c r="A99" s="7" t="s">
        <v>98</v>
      </c>
    </row>
    <row r="100" spans="1:1">
      <c r="A100" s="7" t="s">
        <v>99</v>
      </c>
    </row>
    <row r="101" spans="1:1">
      <c r="A101" s="7" t="s">
        <v>100</v>
      </c>
    </row>
    <row r="102" spans="1:1">
      <c r="A102" s="7" t="s">
        <v>101</v>
      </c>
    </row>
    <row r="103" spans="1:1">
      <c r="A103" s="7" t="s">
        <v>102</v>
      </c>
    </row>
    <row r="104" spans="1:1">
      <c r="A104" s="7" t="s">
        <v>103</v>
      </c>
    </row>
    <row r="105" spans="1:1">
      <c r="A105" s="7" t="s">
        <v>104</v>
      </c>
    </row>
    <row r="106" spans="1:1">
      <c r="A106" s="7" t="s">
        <v>105</v>
      </c>
    </row>
    <row r="107" spans="1:1">
      <c r="A107" s="7" t="s">
        <v>106</v>
      </c>
    </row>
    <row r="108" spans="1:1">
      <c r="A108" s="7" t="s">
        <v>107</v>
      </c>
    </row>
    <row r="109" spans="1:1">
      <c r="A109" s="7" t="s">
        <v>108</v>
      </c>
    </row>
    <row r="110" spans="1:1">
      <c r="A110" s="7" t="s">
        <v>109</v>
      </c>
    </row>
    <row r="111" spans="1:1">
      <c r="A111" s="7" t="s">
        <v>110</v>
      </c>
    </row>
    <row r="112" spans="1:1">
      <c r="A112" s="7" t="s">
        <v>110</v>
      </c>
    </row>
    <row r="113" spans="1:1">
      <c r="A113" s="7" t="s">
        <v>111</v>
      </c>
    </row>
    <row r="114" spans="1:1">
      <c r="A114" s="7" t="s">
        <v>111</v>
      </c>
    </row>
    <row r="115" spans="1:1">
      <c r="A115" s="7" t="s">
        <v>112</v>
      </c>
    </row>
    <row r="116" spans="1:1">
      <c r="A116" s="7" t="s">
        <v>113</v>
      </c>
    </row>
    <row r="117" spans="1:1">
      <c r="A117" s="7" t="s">
        <v>114</v>
      </c>
    </row>
    <row r="118" spans="1:1">
      <c r="A118" s="7" t="s">
        <v>115</v>
      </c>
    </row>
    <row r="119" spans="1:1">
      <c r="A119" s="7" t="s">
        <v>116</v>
      </c>
    </row>
    <row r="120" spans="1:1">
      <c r="A120" s="7" t="s">
        <v>117</v>
      </c>
    </row>
    <row r="121" spans="1:1">
      <c r="A121" s="7" t="s">
        <v>118</v>
      </c>
    </row>
    <row r="122" spans="1:1">
      <c r="A122" s="7" t="s">
        <v>119</v>
      </c>
    </row>
    <row r="123" spans="1:1">
      <c r="A123" s="7" t="s">
        <v>120</v>
      </c>
    </row>
    <row r="124" spans="1:1">
      <c r="A124" s="7" t="s">
        <v>121</v>
      </c>
    </row>
    <row r="125" spans="1:1">
      <c r="A125" s="7" t="s">
        <v>122</v>
      </c>
    </row>
    <row r="126" spans="1:1">
      <c r="A126" s="7" t="s">
        <v>123</v>
      </c>
    </row>
    <row r="127" spans="1:1">
      <c r="A127" s="7" t="s">
        <v>124</v>
      </c>
    </row>
    <row r="128" spans="1:1">
      <c r="A128" s="7" t="s">
        <v>125</v>
      </c>
    </row>
    <row r="129" spans="1:1">
      <c r="A129" s="7" t="s">
        <v>126</v>
      </c>
    </row>
    <row r="130" spans="1:1">
      <c r="A130" s="7" t="s">
        <v>127</v>
      </c>
    </row>
    <row r="131" spans="1:1">
      <c r="A131" s="7" t="s">
        <v>128</v>
      </c>
    </row>
    <row r="132" spans="1:1">
      <c r="A132" s="7" t="s">
        <v>129</v>
      </c>
    </row>
    <row r="133" spans="1:1">
      <c r="A133" s="7" t="s">
        <v>130</v>
      </c>
    </row>
    <row r="134" spans="1:1">
      <c r="A134" s="7" t="s">
        <v>131</v>
      </c>
    </row>
    <row r="135" spans="1:1">
      <c r="A135" s="7" t="s">
        <v>132</v>
      </c>
    </row>
    <row r="136" spans="1:1">
      <c r="A136" s="7" t="s">
        <v>133</v>
      </c>
    </row>
    <row r="137" spans="1:1">
      <c r="A137" s="7" t="s">
        <v>134</v>
      </c>
    </row>
    <row r="138" spans="1:1">
      <c r="A138" s="7" t="s">
        <v>135</v>
      </c>
    </row>
    <row r="139" spans="1:1">
      <c r="A139" s="7" t="s">
        <v>136</v>
      </c>
    </row>
    <row r="140" spans="1:1">
      <c r="A140" s="7" t="s">
        <v>137</v>
      </c>
    </row>
    <row r="141" spans="1:1">
      <c r="A141" s="7" t="s">
        <v>138</v>
      </c>
    </row>
    <row r="142" spans="1:1">
      <c r="A142" s="7" t="s">
        <v>139</v>
      </c>
    </row>
    <row r="143" spans="1:1">
      <c r="A143" s="7" t="s">
        <v>140</v>
      </c>
    </row>
    <row r="144" spans="1:1">
      <c r="A144" s="7" t="s">
        <v>141</v>
      </c>
    </row>
    <row r="145" spans="1:1">
      <c r="A145" s="7" t="s">
        <v>142</v>
      </c>
    </row>
    <row r="146" spans="1:1">
      <c r="A146" s="7" t="s">
        <v>143</v>
      </c>
    </row>
    <row r="147" spans="1:1">
      <c r="A147" s="7" t="s">
        <v>144</v>
      </c>
    </row>
    <row r="148" spans="1:1">
      <c r="A148" s="7" t="s">
        <v>145</v>
      </c>
    </row>
    <row r="149" spans="1:1">
      <c r="A149" s="7" t="s">
        <v>146</v>
      </c>
    </row>
    <row r="150" spans="1:1">
      <c r="A150" s="7" t="s">
        <v>147</v>
      </c>
    </row>
    <row r="151" spans="1:1">
      <c r="A151" s="7" t="s">
        <v>148</v>
      </c>
    </row>
    <row r="152" spans="1:1">
      <c r="A152" s="7" t="s">
        <v>149</v>
      </c>
    </row>
    <row r="153" spans="1:1">
      <c r="A153" s="7" t="s">
        <v>150</v>
      </c>
    </row>
    <row r="154" spans="1:1">
      <c r="A154" s="7" t="s">
        <v>151</v>
      </c>
    </row>
    <row r="155" spans="1:1">
      <c r="A155" s="7" t="s">
        <v>152</v>
      </c>
    </row>
    <row r="156" spans="1:1">
      <c r="A156" s="7" t="s">
        <v>153</v>
      </c>
    </row>
    <row r="157" spans="1:1">
      <c r="A157" s="7" t="s">
        <v>154</v>
      </c>
    </row>
    <row r="158" spans="1:1">
      <c r="A158" s="7" t="s">
        <v>155</v>
      </c>
    </row>
    <row r="159" spans="1:1">
      <c r="A159" s="7" t="s">
        <v>156</v>
      </c>
    </row>
    <row r="160" spans="1:1">
      <c r="A160" s="7" t="s">
        <v>157</v>
      </c>
    </row>
    <row r="161" spans="1:1">
      <c r="A161" s="7" t="s">
        <v>158</v>
      </c>
    </row>
    <row r="162" spans="1:1">
      <c r="A162" s="7" t="s">
        <v>159</v>
      </c>
    </row>
    <row r="163" spans="1:1">
      <c r="A163" s="7" t="s">
        <v>160</v>
      </c>
    </row>
    <row r="164" spans="1:1">
      <c r="A164" s="7" t="s">
        <v>161</v>
      </c>
    </row>
    <row r="165" spans="1:1">
      <c r="A165" s="7" t="s">
        <v>162</v>
      </c>
    </row>
    <row r="166" spans="1:1">
      <c r="A166" s="7" t="s">
        <v>163</v>
      </c>
    </row>
    <row r="167" spans="1:1">
      <c r="A167" s="7" t="s">
        <v>164</v>
      </c>
    </row>
    <row r="168" spans="1:1">
      <c r="A168" s="7" t="s">
        <v>165</v>
      </c>
    </row>
    <row r="169" spans="1:1">
      <c r="A169" s="7" t="s">
        <v>166</v>
      </c>
    </row>
    <row r="170" spans="1:1">
      <c r="A170" s="7" t="s">
        <v>167</v>
      </c>
    </row>
    <row r="171" spans="1:1">
      <c r="A171" s="7" t="s">
        <v>168</v>
      </c>
    </row>
    <row r="172" spans="1:1">
      <c r="A172" s="7" t="s">
        <v>169</v>
      </c>
    </row>
    <row r="173" spans="1:1">
      <c r="A173" s="7" t="s">
        <v>170</v>
      </c>
    </row>
    <row r="174" spans="1:1">
      <c r="A174" s="7" t="s">
        <v>171</v>
      </c>
    </row>
    <row r="175" spans="1:1">
      <c r="A175" s="7" t="s">
        <v>172</v>
      </c>
    </row>
    <row r="176" spans="1:1">
      <c r="A176" s="7" t="s">
        <v>173</v>
      </c>
    </row>
    <row r="177" spans="1:1">
      <c r="A177" s="7" t="s">
        <v>174</v>
      </c>
    </row>
    <row r="178" spans="1:1">
      <c r="A178" s="7" t="s">
        <v>175</v>
      </c>
    </row>
    <row r="179" spans="1:1">
      <c r="A179" s="7" t="s">
        <v>176</v>
      </c>
    </row>
    <row r="180" spans="1:1">
      <c r="A180" s="7" t="s">
        <v>177</v>
      </c>
    </row>
    <row r="181" spans="1:1">
      <c r="A181" s="7" t="s">
        <v>178</v>
      </c>
    </row>
    <row r="182" spans="1:1">
      <c r="A182" s="7" t="s">
        <v>179</v>
      </c>
    </row>
    <row r="183" spans="1:1">
      <c r="A183" s="7" t="s">
        <v>180</v>
      </c>
    </row>
    <row r="184" spans="1:1">
      <c r="A184" s="7" t="s">
        <v>181</v>
      </c>
    </row>
    <row r="185" spans="1:1">
      <c r="A185" s="7" t="s">
        <v>182</v>
      </c>
    </row>
    <row r="186" spans="1:1">
      <c r="A186" s="7" t="s">
        <v>183</v>
      </c>
    </row>
    <row r="187" spans="1:1">
      <c r="A187" s="7" t="s">
        <v>184</v>
      </c>
    </row>
    <row r="188" spans="1:1">
      <c r="A188" s="7" t="s">
        <v>185</v>
      </c>
    </row>
    <row r="189" spans="1:1">
      <c r="A189" s="7" t="s">
        <v>186</v>
      </c>
    </row>
    <row r="190" spans="1:1">
      <c r="A190" s="7" t="s">
        <v>187</v>
      </c>
    </row>
    <row r="191" spans="1:1">
      <c r="A191" s="7" t="s">
        <v>188</v>
      </c>
    </row>
    <row r="192" spans="1:1">
      <c r="A192" s="7" t="s">
        <v>189</v>
      </c>
    </row>
    <row r="193" spans="1:1">
      <c r="A193" s="7" t="s">
        <v>190</v>
      </c>
    </row>
    <row r="194" spans="1:1">
      <c r="A194" s="7" t="s">
        <v>191</v>
      </c>
    </row>
    <row r="195" spans="1:1">
      <c r="A195" s="7" t="s">
        <v>192</v>
      </c>
    </row>
    <row r="196" spans="1:1">
      <c r="A196" s="7" t="s">
        <v>193</v>
      </c>
    </row>
    <row r="197" spans="1:1">
      <c r="A197" s="7" t="s">
        <v>194</v>
      </c>
    </row>
    <row r="198" spans="1:1">
      <c r="A198" s="7" t="s">
        <v>195</v>
      </c>
    </row>
    <row r="199" spans="1:1">
      <c r="A199" s="7" t="s">
        <v>196</v>
      </c>
    </row>
    <row r="200" spans="1:1">
      <c r="A200" s="7" t="s">
        <v>197</v>
      </c>
    </row>
    <row r="201" spans="1:1">
      <c r="A201" s="7" t="s">
        <v>198</v>
      </c>
    </row>
    <row r="202" spans="1:1">
      <c r="A202" s="7" t="s">
        <v>199</v>
      </c>
    </row>
    <row r="203" spans="1:1">
      <c r="A203" s="7" t="s">
        <v>200</v>
      </c>
    </row>
    <row r="204" spans="1:1">
      <c r="A204" s="7" t="s">
        <v>201</v>
      </c>
    </row>
    <row r="205" spans="1:1">
      <c r="A205" s="7" t="s">
        <v>202</v>
      </c>
    </row>
    <row r="206" spans="1:1">
      <c r="A206" s="7" t="s">
        <v>203</v>
      </c>
    </row>
    <row r="207" spans="1:1">
      <c r="A207" s="7" t="s">
        <v>204</v>
      </c>
    </row>
    <row r="208" spans="1:1">
      <c r="A208" s="7" t="s">
        <v>205</v>
      </c>
    </row>
    <row r="209" spans="1:1">
      <c r="A209" s="7" t="s">
        <v>206</v>
      </c>
    </row>
    <row r="210" spans="1:1">
      <c r="A210" s="7" t="s">
        <v>207</v>
      </c>
    </row>
    <row r="211" spans="1:1">
      <c r="A211" s="7" t="s">
        <v>208</v>
      </c>
    </row>
    <row r="212" spans="1:1">
      <c r="A212" s="7" t="s">
        <v>209</v>
      </c>
    </row>
    <row r="213" spans="1:1">
      <c r="A213" s="7" t="s">
        <v>210</v>
      </c>
    </row>
    <row r="214" spans="1:1">
      <c r="A214" s="7" t="s">
        <v>211</v>
      </c>
    </row>
    <row r="215" spans="1:1">
      <c r="A215" s="7" t="s">
        <v>212</v>
      </c>
    </row>
    <row r="216" spans="1:1">
      <c r="A216" s="7" t="s">
        <v>213</v>
      </c>
    </row>
    <row r="217" spans="1:1">
      <c r="A217" s="7" t="s">
        <v>214</v>
      </c>
    </row>
    <row r="218" spans="1:1">
      <c r="A218" s="7" t="s">
        <v>215</v>
      </c>
    </row>
    <row r="219" spans="1:1">
      <c r="A219" s="7" t="s">
        <v>216</v>
      </c>
    </row>
    <row r="220" spans="1:1">
      <c r="A220" s="7" t="s">
        <v>217</v>
      </c>
    </row>
    <row r="221" spans="1:1">
      <c r="A221" s="7" t="s">
        <v>218</v>
      </c>
    </row>
    <row r="222" spans="1:1">
      <c r="A222" s="7" t="s">
        <v>219</v>
      </c>
    </row>
    <row r="223" spans="1:1">
      <c r="A223" s="7" t="s">
        <v>220</v>
      </c>
    </row>
    <row r="224" spans="1:1">
      <c r="A224" s="7" t="s">
        <v>221</v>
      </c>
    </row>
    <row r="225" spans="1:1">
      <c r="A225" s="7" t="s">
        <v>222</v>
      </c>
    </row>
    <row r="226" spans="1:1">
      <c r="A226" s="7" t="s">
        <v>223</v>
      </c>
    </row>
    <row r="227" spans="1:1">
      <c r="A227" s="7" t="s">
        <v>224</v>
      </c>
    </row>
    <row r="228" spans="1:1">
      <c r="A228" s="7" t="s">
        <v>225</v>
      </c>
    </row>
    <row r="229" spans="1:1">
      <c r="A229" s="7" t="s">
        <v>226</v>
      </c>
    </row>
    <row r="230" spans="1:1">
      <c r="A230" s="7" t="s">
        <v>227</v>
      </c>
    </row>
    <row r="231" spans="1:1">
      <c r="A231" s="7" t="s">
        <v>228</v>
      </c>
    </row>
    <row r="232" spans="1:1">
      <c r="A232" s="7" t="s">
        <v>229</v>
      </c>
    </row>
    <row r="233" spans="1:1">
      <c r="A233" s="7" t="s">
        <v>230</v>
      </c>
    </row>
    <row r="234" spans="1:1">
      <c r="A234" s="7" t="s">
        <v>231</v>
      </c>
    </row>
    <row r="235" spans="1:1">
      <c r="A235" s="7" t="s">
        <v>232</v>
      </c>
    </row>
    <row r="236" spans="1:1">
      <c r="A236" s="7" t="s">
        <v>233</v>
      </c>
    </row>
    <row r="237" spans="1:1">
      <c r="A237" s="7" t="s">
        <v>234</v>
      </c>
    </row>
    <row r="238" spans="1:1">
      <c r="A238" s="7" t="s">
        <v>235</v>
      </c>
    </row>
    <row r="239" spans="1:1">
      <c r="A239" s="7" t="s">
        <v>236</v>
      </c>
    </row>
    <row r="240" spans="1:1">
      <c r="A240" s="7" t="s">
        <v>237</v>
      </c>
    </row>
    <row r="241" spans="1:1">
      <c r="A241" s="7" t="s">
        <v>238</v>
      </c>
    </row>
    <row r="242" spans="1:1">
      <c r="A242" s="7" t="s">
        <v>239</v>
      </c>
    </row>
    <row r="243" spans="1:1">
      <c r="A243" s="7" t="s">
        <v>240</v>
      </c>
    </row>
    <row r="244" spans="1:1">
      <c r="A244" s="7" t="s">
        <v>241</v>
      </c>
    </row>
    <row r="245" spans="1:1">
      <c r="A245" s="7" t="s">
        <v>242</v>
      </c>
    </row>
    <row r="246" spans="1:1">
      <c r="A246" s="7" t="s">
        <v>243</v>
      </c>
    </row>
    <row r="247" spans="1:1">
      <c r="A247" s="7" t="s">
        <v>244</v>
      </c>
    </row>
    <row r="248" spans="1:1">
      <c r="A248" s="7" t="s">
        <v>245</v>
      </c>
    </row>
    <row r="249" spans="1:1">
      <c r="A249" s="7" t="s">
        <v>246</v>
      </c>
    </row>
    <row r="250" spans="1:1">
      <c r="A250" s="7" t="s">
        <v>247</v>
      </c>
    </row>
    <row r="251" spans="1:1">
      <c r="A251" s="7" t="s">
        <v>248</v>
      </c>
    </row>
    <row r="252" spans="1:1">
      <c r="A252" s="7" t="s">
        <v>249</v>
      </c>
    </row>
    <row r="253" spans="1:1">
      <c r="A253" s="7" t="s">
        <v>250</v>
      </c>
    </row>
    <row r="254" spans="1:1">
      <c r="A254" s="7" t="s">
        <v>251</v>
      </c>
    </row>
    <row r="255" spans="1:1">
      <c r="A255" s="7" t="s">
        <v>252</v>
      </c>
    </row>
    <row r="256" spans="1:1">
      <c r="A256" s="7" t="s">
        <v>253</v>
      </c>
    </row>
    <row r="257" spans="1:1">
      <c r="A257" s="7" t="s">
        <v>254</v>
      </c>
    </row>
    <row r="258" spans="1:1">
      <c r="A258" s="7" t="s">
        <v>255</v>
      </c>
    </row>
    <row r="259" spans="1:1">
      <c r="A259" s="7" t="s">
        <v>256</v>
      </c>
    </row>
    <row r="260" spans="1:1">
      <c r="A260" s="7" t="s">
        <v>257</v>
      </c>
    </row>
    <row r="261" spans="1:1">
      <c r="A261" s="7" t="s">
        <v>258</v>
      </c>
    </row>
    <row r="262" spans="1:1">
      <c r="A262" s="7" t="s">
        <v>259</v>
      </c>
    </row>
    <row r="263" spans="1:1">
      <c r="A263" s="7" t="s">
        <v>260</v>
      </c>
    </row>
    <row r="264" spans="1:1">
      <c r="A264" s="7" t="s">
        <v>261</v>
      </c>
    </row>
    <row r="265" spans="1:1">
      <c r="A265" s="7" t="s">
        <v>262</v>
      </c>
    </row>
    <row r="266" spans="1:1">
      <c r="A266" s="7" t="s">
        <v>263</v>
      </c>
    </row>
    <row r="267" spans="1:1">
      <c r="A267" s="7" t="s">
        <v>264</v>
      </c>
    </row>
    <row r="268" spans="1:1">
      <c r="A268" s="7" t="s">
        <v>265</v>
      </c>
    </row>
    <row r="269" spans="1:1">
      <c r="A269" s="7" t="s">
        <v>266</v>
      </c>
    </row>
    <row r="270" spans="1:1">
      <c r="A270" s="7" t="s">
        <v>267</v>
      </c>
    </row>
    <row r="271" spans="1:1">
      <c r="A271" s="7" t="s">
        <v>268</v>
      </c>
    </row>
    <row r="272" spans="1:1">
      <c r="A272" s="7" t="s">
        <v>269</v>
      </c>
    </row>
    <row r="273" spans="1:1">
      <c r="A273" s="7" t="s">
        <v>270</v>
      </c>
    </row>
    <row r="274" spans="1:1">
      <c r="A274" s="7" t="s">
        <v>271</v>
      </c>
    </row>
    <row r="275" spans="1:1">
      <c r="A275" s="7" t="s">
        <v>272</v>
      </c>
    </row>
    <row r="276" spans="1:1">
      <c r="A276" s="7" t="s">
        <v>273</v>
      </c>
    </row>
    <row r="277" spans="1:1">
      <c r="A277" s="7" t="s">
        <v>274</v>
      </c>
    </row>
    <row r="278" spans="1:1">
      <c r="A278" s="7" t="s">
        <v>275</v>
      </c>
    </row>
    <row r="279" spans="1:1">
      <c r="A279" s="7" t="s">
        <v>276</v>
      </c>
    </row>
    <row r="280" spans="1:1">
      <c r="A280" s="7" t="s">
        <v>277</v>
      </c>
    </row>
    <row r="281" spans="1:1">
      <c r="A281" s="7" t="s">
        <v>278</v>
      </c>
    </row>
    <row r="282" spans="1:1">
      <c r="A282" s="7" t="s">
        <v>279</v>
      </c>
    </row>
    <row r="283" spans="1:1">
      <c r="A283" s="7" t="s">
        <v>280</v>
      </c>
    </row>
    <row r="284" spans="1:1">
      <c r="A284" s="7" t="s">
        <v>281</v>
      </c>
    </row>
    <row r="285" spans="1:1">
      <c r="A285" s="7" t="s">
        <v>282</v>
      </c>
    </row>
    <row r="286" spans="1:1">
      <c r="A286" s="7" t="s">
        <v>283</v>
      </c>
    </row>
    <row r="287" spans="1:1">
      <c r="A287" s="7" t="s">
        <v>284</v>
      </c>
    </row>
    <row r="288" spans="1:1">
      <c r="A288" s="7" t="s">
        <v>285</v>
      </c>
    </row>
    <row r="289" spans="1:1">
      <c r="A289" s="7" t="s">
        <v>286</v>
      </c>
    </row>
    <row r="290" spans="1:1">
      <c r="A290" s="7" t="s">
        <v>287</v>
      </c>
    </row>
    <row r="291" spans="1:1">
      <c r="A291" s="7" t="s">
        <v>288</v>
      </c>
    </row>
    <row r="292" spans="1:1">
      <c r="A292" s="7" t="s">
        <v>289</v>
      </c>
    </row>
    <row r="293" spans="1:1">
      <c r="A293" s="7" t="s">
        <v>290</v>
      </c>
    </row>
    <row r="294" spans="1:1">
      <c r="A294" s="7" t="s">
        <v>291</v>
      </c>
    </row>
    <row r="295" spans="1:1">
      <c r="A295" s="7" t="s">
        <v>292</v>
      </c>
    </row>
    <row r="296" spans="1:1">
      <c r="A296" s="7" t="s">
        <v>293</v>
      </c>
    </row>
    <row r="297" spans="1:1">
      <c r="A297" s="7" t="s">
        <v>294</v>
      </c>
    </row>
    <row r="298" spans="1:1">
      <c r="A298" s="7" t="s">
        <v>295</v>
      </c>
    </row>
    <row r="299" spans="1:1">
      <c r="A299" s="7" t="s">
        <v>296</v>
      </c>
    </row>
    <row r="300" spans="1:1">
      <c r="A300" s="7" t="s">
        <v>297</v>
      </c>
    </row>
    <row r="301" spans="1:1">
      <c r="A301" s="7" t="s">
        <v>298</v>
      </c>
    </row>
    <row r="302" spans="1:1">
      <c r="A302" s="7" t="s">
        <v>299</v>
      </c>
    </row>
    <row r="303" spans="1:1">
      <c r="A303" s="7" t="s">
        <v>300</v>
      </c>
    </row>
    <row r="304" spans="1:1">
      <c r="A304" s="7" t="s">
        <v>301</v>
      </c>
    </row>
    <row r="305" spans="1:1">
      <c r="A305" s="7" t="s">
        <v>302</v>
      </c>
    </row>
    <row r="306" spans="1:1">
      <c r="A306" s="7" t="s">
        <v>303</v>
      </c>
    </row>
    <row r="307" spans="1:1">
      <c r="A307" s="7" t="s">
        <v>304</v>
      </c>
    </row>
    <row r="308" spans="1:1">
      <c r="A308" s="7" t="s">
        <v>305</v>
      </c>
    </row>
    <row r="309" spans="1:1">
      <c r="A309" s="7" t="s">
        <v>306</v>
      </c>
    </row>
    <row r="310" spans="1:1">
      <c r="A310" s="7" t="s">
        <v>307</v>
      </c>
    </row>
    <row r="311" spans="1:1">
      <c r="A311" s="7" t="s">
        <v>308</v>
      </c>
    </row>
    <row r="312" spans="1:1">
      <c r="A312" s="7" t="s">
        <v>70</v>
      </c>
    </row>
    <row r="313" spans="1:1">
      <c r="A313" s="7" t="s">
        <v>309</v>
      </c>
    </row>
    <row r="314" spans="1:1">
      <c r="A314" s="7" t="s">
        <v>310</v>
      </c>
    </row>
    <row r="315" spans="1:1">
      <c r="A315" s="7" t="s">
        <v>18</v>
      </c>
    </row>
    <row r="316" spans="1:1">
      <c r="A316" s="7" t="s">
        <v>311</v>
      </c>
    </row>
    <row r="317" spans="1:1">
      <c r="A317" s="7" t="s">
        <v>312</v>
      </c>
    </row>
    <row r="318" spans="1:1">
      <c r="A318" s="7" t="s">
        <v>313</v>
      </c>
    </row>
    <row r="319" spans="1:1">
      <c r="A319" s="7" t="s">
        <v>314</v>
      </c>
    </row>
    <row r="320" spans="1:1">
      <c r="A320" s="7" t="s">
        <v>315</v>
      </c>
    </row>
    <row r="321" spans="1:1">
      <c r="A321" s="7" t="s">
        <v>316</v>
      </c>
    </row>
    <row r="322" spans="1:1">
      <c r="A322" s="7" t="s">
        <v>317</v>
      </c>
    </row>
    <row r="323" spans="1:1">
      <c r="A323" s="7" t="s">
        <v>318</v>
      </c>
    </row>
    <row r="324" spans="1:1">
      <c r="A324" s="7" t="s">
        <v>319</v>
      </c>
    </row>
    <row r="325" spans="1:1">
      <c r="A325" s="7" t="s">
        <v>320</v>
      </c>
    </row>
    <row r="326" spans="1:1">
      <c r="A326" s="7" t="s">
        <v>321</v>
      </c>
    </row>
    <row r="327" spans="1:1">
      <c r="A327" s="7" t="s">
        <v>322</v>
      </c>
    </row>
    <row r="328" spans="1:1">
      <c r="A328" s="7" t="s">
        <v>323</v>
      </c>
    </row>
    <row r="329" spans="1:1">
      <c r="A329" s="7" t="s">
        <v>324</v>
      </c>
    </row>
    <row r="330" spans="1:1">
      <c r="A330" s="7" t="s">
        <v>19</v>
      </c>
    </row>
    <row r="331" spans="1:1">
      <c r="A331" s="7" t="s">
        <v>325</v>
      </c>
    </row>
    <row r="332" spans="1:1">
      <c r="A332" s="7" t="s">
        <v>326</v>
      </c>
    </row>
    <row r="333" spans="1:1">
      <c r="A333" s="7" t="s">
        <v>327</v>
      </c>
    </row>
    <row r="334" spans="1:1">
      <c r="A334" s="7" t="s">
        <v>328</v>
      </c>
    </row>
    <row r="335" spans="1:1">
      <c r="A335" s="7" t="s">
        <v>329</v>
      </c>
    </row>
    <row r="336" spans="1:1">
      <c r="A336" s="7" t="s">
        <v>330</v>
      </c>
    </row>
    <row r="337" spans="1:1">
      <c r="A337" s="7" t="s">
        <v>331</v>
      </c>
    </row>
    <row r="338" spans="1:1">
      <c r="A338" s="7" t="s">
        <v>332</v>
      </c>
    </row>
    <row r="339" spans="1:1">
      <c r="A339" s="7" t="s">
        <v>333</v>
      </c>
    </row>
    <row r="340" spans="1:1">
      <c r="A340" s="7" t="s">
        <v>334</v>
      </c>
    </row>
    <row r="341" spans="1:1">
      <c r="A341" s="7" t="s">
        <v>335</v>
      </c>
    </row>
    <row r="342" spans="1:1">
      <c r="A342" s="7" t="s">
        <v>336</v>
      </c>
    </row>
    <row r="343" spans="1:1">
      <c r="A343" s="7" t="s">
        <v>337</v>
      </c>
    </row>
    <row r="344" spans="1:1">
      <c r="A344" s="7" t="s">
        <v>338</v>
      </c>
    </row>
    <row r="345" spans="1:1">
      <c r="A345" s="7" t="s">
        <v>339</v>
      </c>
    </row>
    <row r="346" spans="1:1">
      <c r="A346" s="7" t="s">
        <v>340</v>
      </c>
    </row>
    <row r="347" spans="1:1">
      <c r="A347" s="7" t="s">
        <v>341</v>
      </c>
    </row>
    <row r="348" spans="1:1">
      <c r="A348" s="7" t="s">
        <v>342</v>
      </c>
    </row>
    <row r="349" spans="1:1">
      <c r="A349" s="7" t="s">
        <v>343</v>
      </c>
    </row>
    <row r="350" spans="1:1">
      <c r="A350" s="7" t="s">
        <v>344</v>
      </c>
    </row>
    <row r="351" spans="1:1">
      <c r="A351" s="7" t="s">
        <v>345</v>
      </c>
    </row>
    <row r="352" spans="1:1">
      <c r="A352" s="7" t="s">
        <v>346</v>
      </c>
    </row>
    <row r="353" spans="1:1">
      <c r="A353" s="7" t="s">
        <v>347</v>
      </c>
    </row>
    <row r="354" spans="1:1">
      <c r="A354" s="7" t="s">
        <v>348</v>
      </c>
    </row>
    <row r="355" spans="1:1">
      <c r="A355" s="7" t="s">
        <v>349</v>
      </c>
    </row>
    <row r="356" spans="1:1">
      <c r="A356" s="7" t="s">
        <v>350</v>
      </c>
    </row>
    <row r="357" spans="1:1">
      <c r="A357" s="7" t="s">
        <v>351</v>
      </c>
    </row>
    <row r="358" spans="1:1">
      <c r="A358" s="7" t="s">
        <v>352</v>
      </c>
    </row>
    <row r="359" spans="1:1">
      <c r="A359" s="7" t="s">
        <v>353</v>
      </c>
    </row>
    <row r="360" spans="1:1">
      <c r="A360" s="7" t="s">
        <v>354</v>
      </c>
    </row>
    <row r="361" spans="1:1">
      <c r="A361" s="7" t="s">
        <v>355</v>
      </c>
    </row>
    <row r="362" spans="1:1">
      <c r="A362" s="7" t="s">
        <v>356</v>
      </c>
    </row>
    <row r="363" spans="1:1">
      <c r="A363" s="7" t="s">
        <v>357</v>
      </c>
    </row>
    <row r="364" spans="1:1">
      <c r="A364" s="7" t="s">
        <v>358</v>
      </c>
    </row>
    <row r="365" spans="1:1">
      <c r="A365" s="7" t="s">
        <v>359</v>
      </c>
    </row>
    <row r="366" spans="1:1">
      <c r="A366" s="7" t="s">
        <v>360</v>
      </c>
    </row>
    <row r="367" spans="1:1">
      <c r="A367" s="7" t="s">
        <v>361</v>
      </c>
    </row>
    <row r="368" spans="1:1">
      <c r="A368" s="7" t="s">
        <v>362</v>
      </c>
    </row>
    <row r="369" spans="1:1">
      <c r="A369" s="7" t="s">
        <v>363</v>
      </c>
    </row>
    <row r="370" spans="1:1">
      <c r="A370" s="7" t="s">
        <v>364</v>
      </c>
    </row>
    <row r="371" spans="1:1">
      <c r="A371" s="7" t="s">
        <v>365</v>
      </c>
    </row>
    <row r="372" spans="1:1">
      <c r="A372" s="7" t="s">
        <v>366</v>
      </c>
    </row>
    <row r="373" spans="1:1">
      <c r="A373" s="7" t="s">
        <v>367</v>
      </c>
    </row>
    <row r="374" spans="1:1">
      <c r="A374" s="7" t="s">
        <v>368</v>
      </c>
    </row>
    <row r="375" spans="1:1">
      <c r="A375" s="7" t="s">
        <v>369</v>
      </c>
    </row>
    <row r="376" spans="1:1">
      <c r="A376" s="7" t="s">
        <v>370</v>
      </c>
    </row>
    <row r="377" spans="1:1">
      <c r="A377" s="7" t="s">
        <v>371</v>
      </c>
    </row>
    <row r="378" spans="1:1">
      <c r="A378" s="7" t="s">
        <v>372</v>
      </c>
    </row>
    <row r="379" spans="1:1">
      <c r="A379" s="7" t="s">
        <v>373</v>
      </c>
    </row>
    <row r="380" spans="1:1">
      <c r="A380" s="7" t="s">
        <v>374</v>
      </c>
    </row>
    <row r="381" spans="1:1">
      <c r="A381" s="7" t="s">
        <v>375</v>
      </c>
    </row>
    <row r="382" spans="1:1">
      <c r="A382" s="7" t="s">
        <v>376</v>
      </c>
    </row>
    <row r="383" spans="1:1">
      <c r="A383" s="7" t="s">
        <v>377</v>
      </c>
    </row>
    <row r="384" spans="1:1">
      <c r="A384" s="7" t="s">
        <v>378</v>
      </c>
    </row>
    <row r="385" spans="1:1">
      <c r="A385" s="7" t="s">
        <v>379</v>
      </c>
    </row>
    <row r="386" spans="1:1">
      <c r="A386" s="7" t="s">
        <v>380</v>
      </c>
    </row>
    <row r="387" spans="1:1">
      <c r="A387" s="7" t="s">
        <v>381</v>
      </c>
    </row>
    <row r="388" spans="1:1">
      <c r="A388" s="7" t="s">
        <v>382</v>
      </c>
    </row>
    <row r="389" spans="1:1">
      <c r="A389" s="7" t="s">
        <v>383</v>
      </c>
    </row>
    <row r="390" spans="1:1">
      <c r="A390" s="7" t="s">
        <v>384</v>
      </c>
    </row>
    <row r="391" spans="1:1">
      <c r="A391" s="7" t="s">
        <v>385</v>
      </c>
    </row>
    <row r="392" spans="1:1">
      <c r="A392" s="7" t="s">
        <v>386</v>
      </c>
    </row>
    <row r="393" spans="1:1">
      <c r="A393" s="7" t="s">
        <v>387</v>
      </c>
    </row>
    <row r="394" spans="1:1">
      <c r="A394" s="7" t="s">
        <v>388</v>
      </c>
    </row>
    <row r="395" spans="1:1">
      <c r="A395" s="7" t="s">
        <v>389</v>
      </c>
    </row>
    <row r="396" spans="1:1">
      <c r="A396" s="7" t="s">
        <v>390</v>
      </c>
    </row>
    <row r="397" spans="1:1">
      <c r="A397" s="7" t="s">
        <v>391</v>
      </c>
    </row>
    <row r="398" spans="1:1">
      <c r="A398" s="7" t="s">
        <v>392</v>
      </c>
    </row>
    <row r="399" spans="1:1">
      <c r="A399" s="7" t="s">
        <v>393</v>
      </c>
    </row>
    <row r="400" spans="1:1">
      <c r="A400" s="7" t="s">
        <v>394</v>
      </c>
    </row>
    <row r="401" spans="1:1">
      <c r="A401" s="7" t="s">
        <v>395</v>
      </c>
    </row>
    <row r="402" spans="1:1">
      <c r="A402" s="7" t="s">
        <v>396</v>
      </c>
    </row>
    <row r="403" spans="1:1">
      <c r="A403" s="7" t="s">
        <v>397</v>
      </c>
    </row>
    <row r="404" spans="1:1">
      <c r="A404" s="7" t="s">
        <v>398</v>
      </c>
    </row>
    <row r="405" spans="1:1">
      <c r="A405" s="7" t="s">
        <v>399</v>
      </c>
    </row>
    <row r="406" spans="1:1">
      <c r="A406" s="7" t="s">
        <v>400</v>
      </c>
    </row>
    <row r="407" spans="1:1">
      <c r="A407" s="7" t="s">
        <v>401</v>
      </c>
    </row>
    <row r="408" spans="1:1">
      <c r="A408" s="7" t="s">
        <v>402</v>
      </c>
    </row>
    <row r="409" spans="1:1">
      <c r="A409" s="7" t="s">
        <v>403</v>
      </c>
    </row>
    <row r="410" spans="1:1">
      <c r="A410" s="7" t="s">
        <v>404</v>
      </c>
    </row>
    <row r="411" spans="1:1">
      <c r="A411" s="7" t="s">
        <v>405</v>
      </c>
    </row>
    <row r="412" spans="1:1">
      <c r="A412" s="7" t="s">
        <v>406</v>
      </c>
    </row>
    <row r="413" spans="1:1">
      <c r="A413" s="7" t="s">
        <v>57</v>
      </c>
    </row>
    <row r="414" spans="1:1">
      <c r="A414" s="7" t="s">
        <v>407</v>
      </c>
    </row>
    <row r="415" spans="1:1">
      <c r="A415" s="7" t="s">
        <v>408</v>
      </c>
    </row>
    <row r="416" spans="1:1">
      <c r="A416" s="7" t="s">
        <v>409</v>
      </c>
    </row>
    <row r="417" spans="1:1">
      <c r="A417" s="7" t="s">
        <v>23</v>
      </c>
    </row>
    <row r="418" spans="1:1">
      <c r="A418" s="7" t="s">
        <v>410</v>
      </c>
    </row>
    <row r="419" spans="1:1">
      <c r="A419" s="7" t="s">
        <v>411</v>
      </c>
    </row>
    <row r="420" spans="1:1">
      <c r="A420" s="7" t="s">
        <v>412</v>
      </c>
    </row>
    <row r="421" spans="1:1">
      <c r="A421" s="7" t="s">
        <v>413</v>
      </c>
    </row>
    <row r="422" spans="1:1">
      <c r="A422" s="7" t="s">
        <v>414</v>
      </c>
    </row>
    <row r="423" spans="1:1">
      <c r="A423" s="7" t="s">
        <v>415</v>
      </c>
    </row>
    <row r="424" spans="1:1">
      <c r="A424" s="7" t="s">
        <v>416</v>
      </c>
    </row>
    <row r="425" spans="1:1">
      <c r="A425" s="7" t="s">
        <v>417</v>
      </c>
    </row>
    <row r="426" spans="1:1">
      <c r="A426" s="7" t="s">
        <v>418</v>
      </c>
    </row>
    <row r="427" spans="1:1">
      <c r="A427" s="7" t="s">
        <v>419</v>
      </c>
    </row>
    <row r="428" spans="1:1">
      <c r="A428" s="7" t="s">
        <v>420</v>
      </c>
    </row>
    <row r="429" spans="1:1">
      <c r="A429" s="7" t="s">
        <v>421</v>
      </c>
    </row>
    <row r="430" spans="1:1">
      <c r="A430" s="7" t="s">
        <v>422</v>
      </c>
    </row>
    <row r="431" spans="1:1">
      <c r="A431" s="7" t="s">
        <v>423</v>
      </c>
    </row>
    <row r="432" spans="1:1">
      <c r="A432" s="7" t="s">
        <v>424</v>
      </c>
    </row>
    <row r="433" spans="1:1">
      <c r="A433" s="7" t="s">
        <v>425</v>
      </c>
    </row>
    <row r="434" spans="1:1">
      <c r="A434" s="7" t="s">
        <v>426</v>
      </c>
    </row>
    <row r="435" spans="1:1">
      <c r="A435" s="7" t="s">
        <v>427</v>
      </c>
    </row>
    <row r="436" spans="1:1">
      <c r="A436" s="7" t="s">
        <v>428</v>
      </c>
    </row>
    <row r="437" spans="1:1">
      <c r="A437" s="7" t="s">
        <v>429</v>
      </c>
    </row>
    <row r="438" spans="1:1">
      <c r="A438" s="7" t="s">
        <v>430</v>
      </c>
    </row>
    <row r="439" spans="1:1">
      <c r="A439" s="7" t="s">
        <v>431</v>
      </c>
    </row>
    <row r="440" spans="1:1">
      <c r="A440" s="7" t="s">
        <v>432</v>
      </c>
    </row>
    <row r="441" spans="1:1">
      <c r="A441" s="7" t="s">
        <v>433</v>
      </c>
    </row>
    <row r="442" spans="1:1">
      <c r="A442" s="7" t="s">
        <v>434</v>
      </c>
    </row>
    <row r="443" spans="1:1">
      <c r="A443" s="7" t="s">
        <v>435</v>
      </c>
    </row>
    <row r="444" spans="1:1">
      <c r="A444" s="7" t="s">
        <v>436</v>
      </c>
    </row>
    <row r="445" spans="1:1">
      <c r="A445" s="7" t="s">
        <v>437</v>
      </c>
    </row>
    <row r="446" spans="1:1">
      <c r="A446" s="7" t="s">
        <v>438</v>
      </c>
    </row>
    <row r="447" spans="1:1">
      <c r="A447" s="7" t="s">
        <v>439</v>
      </c>
    </row>
    <row r="448" spans="1:1">
      <c r="A448" s="7" t="s">
        <v>440</v>
      </c>
    </row>
    <row r="449" spans="1:1">
      <c r="A449" s="7" t="s">
        <v>441</v>
      </c>
    </row>
    <row r="450" spans="1:1">
      <c r="A450" s="7" t="s">
        <v>442</v>
      </c>
    </row>
    <row r="451" spans="1:1">
      <c r="A451" s="7" t="s">
        <v>443</v>
      </c>
    </row>
    <row r="452" spans="1:1">
      <c r="A452" s="7" t="s">
        <v>444</v>
      </c>
    </row>
    <row r="453" spans="1:1">
      <c r="A453" s="7" t="s">
        <v>445</v>
      </c>
    </row>
    <row r="454" spans="1:1">
      <c r="A454" s="7" t="s">
        <v>446</v>
      </c>
    </row>
    <row r="455" spans="1:1">
      <c r="A455" s="7" t="s">
        <v>447</v>
      </c>
    </row>
    <row r="456" spans="1:1">
      <c r="A456" s="7" t="s">
        <v>448</v>
      </c>
    </row>
    <row r="457" spans="1:1">
      <c r="A457" s="7" t="s">
        <v>449</v>
      </c>
    </row>
    <row r="458" spans="1:1">
      <c r="A458" s="7" t="s">
        <v>450</v>
      </c>
    </row>
    <row r="459" spans="1:1">
      <c r="A459" s="7" t="s">
        <v>451</v>
      </c>
    </row>
    <row r="460" spans="1:1">
      <c r="A460" s="7" t="s">
        <v>452</v>
      </c>
    </row>
    <row r="461" spans="1:1">
      <c r="A461" s="7" t="s">
        <v>453</v>
      </c>
    </row>
    <row r="462" spans="1:1">
      <c r="A462" s="7" t="s">
        <v>454</v>
      </c>
    </row>
    <row r="463" spans="1:1">
      <c r="A463" s="7" t="s">
        <v>455</v>
      </c>
    </row>
    <row r="464" spans="1:1">
      <c r="A464" s="7" t="s">
        <v>456</v>
      </c>
    </row>
    <row r="465" spans="1:1">
      <c r="A465" s="7" t="s">
        <v>457</v>
      </c>
    </row>
    <row r="466" spans="1:1">
      <c r="A466" s="7" t="s">
        <v>458</v>
      </c>
    </row>
    <row r="467" spans="1:1">
      <c r="A467" s="7" t="s">
        <v>459</v>
      </c>
    </row>
    <row r="468" spans="1:1">
      <c r="A468" s="7" t="s">
        <v>460</v>
      </c>
    </row>
    <row r="469" spans="1:1">
      <c r="A469" s="7" t="s">
        <v>461</v>
      </c>
    </row>
    <row r="470" spans="1:1">
      <c r="A470" s="7" t="s">
        <v>462</v>
      </c>
    </row>
    <row r="471" spans="1:1">
      <c r="A471" s="7" t="s">
        <v>463</v>
      </c>
    </row>
    <row r="472" spans="1:1">
      <c r="A472" s="7" t="s">
        <v>464</v>
      </c>
    </row>
    <row r="473" spans="1:1">
      <c r="A473" s="7" t="s">
        <v>465</v>
      </c>
    </row>
    <row r="474" spans="1:1">
      <c r="A474" s="7" t="s">
        <v>466</v>
      </c>
    </row>
    <row r="475" spans="1:1">
      <c r="A475" s="7" t="s">
        <v>467</v>
      </c>
    </row>
    <row r="476" spans="1:1">
      <c r="A476" s="7" t="s">
        <v>468</v>
      </c>
    </row>
    <row r="477" spans="1:1">
      <c r="A477" s="7" t="s">
        <v>469</v>
      </c>
    </row>
    <row r="478" spans="1:1">
      <c r="A478" s="7" t="s">
        <v>470</v>
      </c>
    </row>
    <row r="479" spans="1:1">
      <c r="A479" s="7" t="s">
        <v>471</v>
      </c>
    </row>
    <row r="480" spans="1:1">
      <c r="A480" s="7" t="s">
        <v>472</v>
      </c>
    </row>
    <row r="481" spans="1:1">
      <c r="A481" s="7" t="s">
        <v>473</v>
      </c>
    </row>
    <row r="482" spans="1:1">
      <c r="A482" s="7" t="s">
        <v>474</v>
      </c>
    </row>
    <row r="483" spans="1:1">
      <c r="A483" s="7" t="s">
        <v>475</v>
      </c>
    </row>
    <row r="484" spans="1:1">
      <c r="A484" s="7" t="s">
        <v>476</v>
      </c>
    </row>
    <row r="485" spans="1:1">
      <c r="A485" s="7" t="s">
        <v>477</v>
      </c>
    </row>
    <row r="486" spans="1:1">
      <c r="A486" s="7" t="s">
        <v>478</v>
      </c>
    </row>
    <row r="487" spans="1:1">
      <c r="A487" s="7" t="s">
        <v>479</v>
      </c>
    </row>
    <row r="488" spans="1:1">
      <c r="A488" s="7" t="s">
        <v>480</v>
      </c>
    </row>
    <row r="489" spans="1:1">
      <c r="A489" s="7" t="s">
        <v>481</v>
      </c>
    </row>
    <row r="490" spans="1:1">
      <c r="A490" s="7" t="s">
        <v>482</v>
      </c>
    </row>
    <row r="491" spans="1:1">
      <c r="A491" s="7" t="s">
        <v>483</v>
      </c>
    </row>
    <row r="492" spans="1:1">
      <c r="A492" s="7" t="s">
        <v>484</v>
      </c>
    </row>
    <row r="493" spans="1:1">
      <c r="A493" s="7" t="s">
        <v>485</v>
      </c>
    </row>
    <row r="494" spans="1:1">
      <c r="A494" s="7" t="s">
        <v>486</v>
      </c>
    </row>
    <row r="495" spans="1:1">
      <c r="A495" s="7" t="s">
        <v>487</v>
      </c>
    </row>
    <row r="496" spans="1:1">
      <c r="A496" s="7" t="s">
        <v>488</v>
      </c>
    </row>
    <row r="497" spans="1:1">
      <c r="A497" s="7" t="s">
        <v>489</v>
      </c>
    </row>
    <row r="498" spans="1:1">
      <c r="A498" s="7" t="s">
        <v>490</v>
      </c>
    </row>
    <row r="499" spans="1:1">
      <c r="A499" s="7" t="s">
        <v>85</v>
      </c>
    </row>
    <row r="500" spans="1:1">
      <c r="A500" s="7" t="s">
        <v>491</v>
      </c>
    </row>
    <row r="501" spans="1:1">
      <c r="A501" s="7" t="s">
        <v>492</v>
      </c>
    </row>
    <row r="502" spans="1:1">
      <c r="A502" s="7" t="s">
        <v>493</v>
      </c>
    </row>
    <row r="503" spans="1:1">
      <c r="A503" s="7" t="s">
        <v>494</v>
      </c>
    </row>
    <row r="504" spans="1:1">
      <c r="A504" s="7" t="s">
        <v>495</v>
      </c>
    </row>
    <row r="505" spans="1:1">
      <c r="A505" s="7" t="s">
        <v>496</v>
      </c>
    </row>
    <row r="506" spans="1:1">
      <c r="A506" s="7" t="s">
        <v>497</v>
      </c>
    </row>
    <row r="507" spans="1:1">
      <c r="A507" s="7" t="s">
        <v>498</v>
      </c>
    </row>
    <row r="508" spans="1:1">
      <c r="A508" s="7" t="s">
        <v>499</v>
      </c>
    </row>
    <row r="509" spans="1:1">
      <c r="A509" s="7" t="s">
        <v>500</v>
      </c>
    </row>
    <row r="510" spans="1:1">
      <c r="A510" s="7" t="s">
        <v>501</v>
      </c>
    </row>
    <row r="511" spans="1:1">
      <c r="A511" s="7" t="s">
        <v>502</v>
      </c>
    </row>
    <row r="512" spans="1:1">
      <c r="A512" s="7" t="s">
        <v>503</v>
      </c>
    </row>
    <row r="513" spans="1:1">
      <c r="A513" s="7" t="s">
        <v>504</v>
      </c>
    </row>
    <row r="514" spans="1:1">
      <c r="A514" s="7" t="s">
        <v>505</v>
      </c>
    </row>
    <row r="515" spans="1:1">
      <c r="A515" s="7" t="s">
        <v>506</v>
      </c>
    </row>
    <row r="516" spans="1:1">
      <c r="A516" s="7" t="s">
        <v>507</v>
      </c>
    </row>
    <row r="517" spans="1:1">
      <c r="A517" s="7" t="s">
        <v>508</v>
      </c>
    </row>
    <row r="518" spans="1:1">
      <c r="A518" s="7" t="s">
        <v>509</v>
      </c>
    </row>
    <row r="519" spans="1:1">
      <c r="A519" s="7" t="s">
        <v>510</v>
      </c>
    </row>
    <row r="520" spans="1:1">
      <c r="A520" s="7" t="s">
        <v>511</v>
      </c>
    </row>
    <row r="521" spans="1:1">
      <c r="A521" s="7" t="s">
        <v>15</v>
      </c>
    </row>
    <row r="522" spans="1:1">
      <c r="A522" s="7" t="s">
        <v>512</v>
      </c>
    </row>
    <row r="523" spans="1:1">
      <c r="A523" s="7" t="s">
        <v>513</v>
      </c>
    </row>
    <row r="524" spans="1:1">
      <c r="A524" s="7" t="s">
        <v>514</v>
      </c>
    </row>
    <row r="525" spans="1:1">
      <c r="A525" s="7" t="s">
        <v>515</v>
      </c>
    </row>
    <row r="526" spans="1:1">
      <c r="A526" s="7" t="s">
        <v>516</v>
      </c>
    </row>
    <row r="527" spans="1:1">
      <c r="A527" s="7" t="s">
        <v>517</v>
      </c>
    </row>
    <row r="528" spans="1:1">
      <c r="A528" s="7" t="s">
        <v>518</v>
      </c>
    </row>
    <row r="529" spans="1:1">
      <c r="A529" s="7" t="s">
        <v>519</v>
      </c>
    </row>
    <row r="530" spans="1:1">
      <c r="A530" s="7" t="s">
        <v>520</v>
      </c>
    </row>
    <row r="531" spans="1:1">
      <c r="A531" s="7" t="s">
        <v>521</v>
      </c>
    </row>
    <row r="532" spans="1:1">
      <c r="A532" s="7" t="s">
        <v>522</v>
      </c>
    </row>
    <row r="533" spans="1:1">
      <c r="A533" s="7" t="s">
        <v>523</v>
      </c>
    </row>
    <row r="534" spans="1:1">
      <c r="A534" s="7" t="s">
        <v>524</v>
      </c>
    </row>
    <row r="535" spans="1:1">
      <c r="A535" s="7" t="s">
        <v>525</v>
      </c>
    </row>
    <row r="536" spans="1:1">
      <c r="A536" s="7" t="s">
        <v>526</v>
      </c>
    </row>
    <row r="537" spans="1:1">
      <c r="A537" s="7" t="s">
        <v>527</v>
      </c>
    </row>
    <row r="538" spans="1:1">
      <c r="A538" s="7" t="s">
        <v>528</v>
      </c>
    </row>
    <row r="539" spans="1:1">
      <c r="A539" s="7" t="s">
        <v>529</v>
      </c>
    </row>
    <row r="540" spans="1:1">
      <c r="A540" s="7" t="s">
        <v>530</v>
      </c>
    </row>
    <row r="541" spans="1:1">
      <c r="A541" s="7" t="s">
        <v>531</v>
      </c>
    </row>
    <row r="542" spans="1:1">
      <c r="A542" s="7" t="s">
        <v>532</v>
      </c>
    </row>
    <row r="543" spans="1:1">
      <c r="A543" s="7" t="s">
        <v>533</v>
      </c>
    </row>
    <row r="544" spans="1:1">
      <c r="A544" s="7" t="s">
        <v>534</v>
      </c>
    </row>
    <row r="545" spans="1:1">
      <c r="A545" s="7" t="s">
        <v>535</v>
      </c>
    </row>
    <row r="546" spans="1:1">
      <c r="A546" s="8" t="s">
        <v>536</v>
      </c>
    </row>
    <row r="547" spans="1:1">
      <c r="A547" s="7" t="s">
        <v>537</v>
      </c>
    </row>
    <row r="548" spans="1:1">
      <c r="A548" s="7" t="s">
        <v>538</v>
      </c>
    </row>
    <row r="549" spans="1:1">
      <c r="A549" s="7" t="s">
        <v>12</v>
      </c>
    </row>
    <row r="550" spans="1:1">
      <c r="A550" s="7" t="s">
        <v>11</v>
      </c>
    </row>
    <row r="551" spans="1:1">
      <c r="A551" s="7" t="s">
        <v>539</v>
      </c>
    </row>
    <row r="552" spans="1:1">
      <c r="A552" s="7" t="s">
        <v>540</v>
      </c>
    </row>
    <row r="553" spans="1:1">
      <c r="A553" s="7" t="s">
        <v>541</v>
      </c>
    </row>
    <row r="554" spans="1:1">
      <c r="A554" s="7" t="s">
        <v>542</v>
      </c>
    </row>
    <row r="555" spans="1:1">
      <c r="A555" s="7" t="s">
        <v>543</v>
      </c>
    </row>
    <row r="556" spans="1:1">
      <c r="A556" s="7" t="s">
        <v>544</v>
      </c>
    </row>
    <row r="557" spans="1:1">
      <c r="A557" s="7" t="s">
        <v>545</v>
      </c>
    </row>
    <row r="558" spans="1:1">
      <c r="A558" s="7" t="s">
        <v>546</v>
      </c>
    </row>
    <row r="559" spans="1:1">
      <c r="A559" s="7" t="s">
        <v>547</v>
      </c>
    </row>
    <row r="560" spans="1:1">
      <c r="A560" s="7" t="s">
        <v>548</v>
      </c>
    </row>
    <row r="561" spans="1:1">
      <c r="A561" s="7" t="s">
        <v>549</v>
      </c>
    </row>
    <row r="562" spans="1:1">
      <c r="A562" s="7" t="s">
        <v>550</v>
      </c>
    </row>
    <row r="563" spans="1:1">
      <c r="A563" s="7" t="s">
        <v>25</v>
      </c>
    </row>
    <row r="564" spans="1:1">
      <c r="A564" s="7" t="s">
        <v>551</v>
      </c>
    </row>
    <row r="565" spans="1:1">
      <c r="A565" s="7" t="s">
        <v>552</v>
      </c>
    </row>
    <row r="566" spans="1:1">
      <c r="A566" s="7" t="s">
        <v>553</v>
      </c>
    </row>
    <row r="567" spans="1:1">
      <c r="A567" s="7" t="s">
        <v>554</v>
      </c>
    </row>
    <row r="568" spans="1:1">
      <c r="A568" s="7" t="s">
        <v>555</v>
      </c>
    </row>
    <row r="569" spans="1:1">
      <c r="A569" s="7" t="s">
        <v>556</v>
      </c>
    </row>
    <row r="570" spans="1:1">
      <c r="A570" s="7" t="s">
        <v>3</v>
      </c>
    </row>
    <row r="571" spans="1:1">
      <c r="A571" s="7" t="s">
        <v>557</v>
      </c>
    </row>
    <row r="572" spans="1:1">
      <c r="A572" s="7" t="s">
        <v>558</v>
      </c>
    </row>
    <row r="573" spans="1:1">
      <c r="A573" s="7" t="s">
        <v>559</v>
      </c>
    </row>
    <row r="574" spans="1:1">
      <c r="A574" s="7" t="s">
        <v>560</v>
      </c>
    </row>
    <row r="575" spans="1:1">
      <c r="A575" s="7" t="s">
        <v>561</v>
      </c>
    </row>
    <row r="576" spans="1:1">
      <c r="A576" s="7" t="s">
        <v>562</v>
      </c>
    </row>
    <row r="577" spans="1:1">
      <c r="A577" s="7" t="s">
        <v>563</v>
      </c>
    </row>
    <row r="578" spans="1:1">
      <c r="A578" s="7" t="s">
        <v>564</v>
      </c>
    </row>
    <row r="579" spans="1:1">
      <c r="A579" s="7" t="s">
        <v>565</v>
      </c>
    </row>
    <row r="580" spans="1:1">
      <c r="A580" s="7" t="s">
        <v>566</v>
      </c>
    </row>
    <row r="581" spans="1:1">
      <c r="A581" s="7" t="s">
        <v>567</v>
      </c>
    </row>
    <row r="582" spans="1:1">
      <c r="A582" s="7" t="s">
        <v>568</v>
      </c>
    </row>
    <row r="583" spans="1:1">
      <c r="A583" s="7" t="s">
        <v>569</v>
      </c>
    </row>
    <row r="584" spans="1:1">
      <c r="A584" s="7" t="s">
        <v>570</v>
      </c>
    </row>
    <row r="585" spans="1:1">
      <c r="A585" s="7" t="s">
        <v>571</v>
      </c>
    </row>
    <row r="586" spans="1:1">
      <c r="A586" s="7" t="s">
        <v>572</v>
      </c>
    </row>
    <row r="587" spans="1:1">
      <c r="A587" s="7" t="s">
        <v>573</v>
      </c>
    </row>
    <row r="588" spans="1:1">
      <c r="A588" s="7" t="s">
        <v>574</v>
      </c>
    </row>
    <row r="589" spans="1:1">
      <c r="A589" s="7" t="s">
        <v>575</v>
      </c>
    </row>
    <row r="590" spans="1:1">
      <c r="A590" s="7" t="s">
        <v>576</v>
      </c>
    </row>
    <row r="591" spans="1:1">
      <c r="A591" s="7" t="s">
        <v>577</v>
      </c>
    </row>
    <row r="592" spans="1:1">
      <c r="A592" s="7" t="s">
        <v>578</v>
      </c>
    </row>
    <row r="593" spans="1:1">
      <c r="A593" s="7" t="s">
        <v>579</v>
      </c>
    </row>
    <row r="594" spans="1:1">
      <c r="A594" s="7" t="s">
        <v>580</v>
      </c>
    </row>
    <row r="595" spans="1:1">
      <c r="A595" s="7" t="s">
        <v>581</v>
      </c>
    </row>
    <row r="596" spans="1:1">
      <c r="A596" s="7" t="s">
        <v>582</v>
      </c>
    </row>
    <row r="597" spans="1:1">
      <c r="A597" s="7" t="s">
        <v>583</v>
      </c>
    </row>
    <row r="598" spans="1:1">
      <c r="A598" s="7" t="s">
        <v>584</v>
      </c>
    </row>
    <row r="599" spans="1:1">
      <c r="A599" s="7" t="s">
        <v>585</v>
      </c>
    </row>
    <row r="600" spans="1:1">
      <c r="A600" s="7" t="s">
        <v>586</v>
      </c>
    </row>
    <row r="601" spans="1:1">
      <c r="A601" s="7" t="s">
        <v>587</v>
      </c>
    </row>
    <row r="602" spans="1:1">
      <c r="A602" s="7" t="s">
        <v>588</v>
      </c>
    </row>
    <row r="603" spans="1:1">
      <c r="A603" s="7" t="s">
        <v>589</v>
      </c>
    </row>
    <row r="604" spans="1:1">
      <c r="A604" s="7" t="s">
        <v>590</v>
      </c>
    </row>
    <row r="605" spans="1:1">
      <c r="A605" s="7" t="s">
        <v>591</v>
      </c>
    </row>
    <row r="606" spans="1:1">
      <c r="A606" s="7" t="s">
        <v>592</v>
      </c>
    </row>
    <row r="607" spans="1:1">
      <c r="A607" s="7" t="s">
        <v>593</v>
      </c>
    </row>
    <row r="608" spans="1:1">
      <c r="A608" s="7" t="s">
        <v>594</v>
      </c>
    </row>
    <row r="609" spans="1:1">
      <c r="A609" s="7" t="s">
        <v>595</v>
      </c>
    </row>
    <row r="610" spans="1:1">
      <c r="A610" s="7" t="s">
        <v>497</v>
      </c>
    </row>
    <row r="611" spans="1:1">
      <c r="A611" s="7" t="s">
        <v>596</v>
      </c>
    </row>
    <row r="612" spans="1:1">
      <c r="A612" s="7" t="s">
        <v>597</v>
      </c>
    </row>
    <row r="613" spans="1:1">
      <c r="A613" s="7" t="s">
        <v>171</v>
      </c>
    </row>
    <row r="614" spans="1:1">
      <c r="A614" s="7" t="s">
        <v>598</v>
      </c>
    </row>
    <row r="615" spans="1:1">
      <c r="A615" s="7" t="s">
        <v>599</v>
      </c>
    </row>
    <row r="616" spans="1:1">
      <c r="A616" s="7" t="s">
        <v>600</v>
      </c>
    </row>
    <row r="617" spans="1:1">
      <c r="A617" s="7" t="s">
        <v>601</v>
      </c>
    </row>
    <row r="618" spans="1:1">
      <c r="A618" s="7" t="s">
        <v>602</v>
      </c>
    </row>
    <row r="619" spans="1:1">
      <c r="A619" s="7" t="s">
        <v>513</v>
      </c>
    </row>
    <row r="620" spans="1:1">
      <c r="A620" s="7" t="s">
        <v>603</v>
      </c>
    </row>
    <row r="621" spans="1:1">
      <c r="A621" s="7" t="s">
        <v>604</v>
      </c>
    </row>
    <row r="622" spans="1:1">
      <c r="A622" s="7" t="s">
        <v>605</v>
      </c>
    </row>
    <row r="623" spans="1:1">
      <c r="A623" s="7" t="s">
        <v>606</v>
      </c>
    </row>
    <row r="624" spans="1:1">
      <c r="A624" s="7" t="s">
        <v>607</v>
      </c>
    </row>
    <row r="625" spans="1:1">
      <c r="A625" s="7" t="s">
        <v>608</v>
      </c>
    </row>
    <row r="626" spans="1:1">
      <c r="A626" s="7" t="s">
        <v>195</v>
      </c>
    </row>
    <row r="627" spans="1:1">
      <c r="A627" s="7" t="s">
        <v>609</v>
      </c>
    </row>
    <row r="628" spans="1:1">
      <c r="A628" s="7" t="s">
        <v>610</v>
      </c>
    </row>
    <row r="629" spans="1:1">
      <c r="A629" s="7" t="s">
        <v>611</v>
      </c>
    </row>
    <row r="630" spans="1:1">
      <c r="A630" s="7" t="s">
        <v>426</v>
      </c>
    </row>
    <row r="631" spans="1:1">
      <c r="A631" s="7" t="s">
        <v>612</v>
      </c>
    </row>
    <row r="632" spans="1:1">
      <c r="A632" s="7" t="s">
        <v>399</v>
      </c>
    </row>
    <row r="633" spans="1:1">
      <c r="A633" s="7" t="s">
        <v>613</v>
      </c>
    </row>
    <row r="634" spans="1:1">
      <c r="A634" s="7" t="s">
        <v>614</v>
      </c>
    </row>
    <row r="635" spans="1:1">
      <c r="A635" s="7" t="s">
        <v>615</v>
      </c>
    </row>
    <row r="636" spans="1:1">
      <c r="A636" s="7" t="s">
        <v>616</v>
      </c>
    </row>
    <row r="637" spans="1:1">
      <c r="A637" s="7" t="s">
        <v>172</v>
      </c>
    </row>
    <row r="638" spans="1:1">
      <c r="A638" s="7" t="s">
        <v>617</v>
      </c>
    </row>
    <row r="639" spans="1:1">
      <c r="A639" s="7" t="s">
        <v>618</v>
      </c>
    </row>
    <row r="640" spans="1:1">
      <c r="A640" s="7" t="s">
        <v>164</v>
      </c>
    </row>
    <row r="641" spans="1:1">
      <c r="A641" s="7" t="s">
        <v>168</v>
      </c>
    </row>
    <row r="642" spans="1:1">
      <c r="A642" s="7" t="s">
        <v>174</v>
      </c>
    </row>
    <row r="643" spans="1:1">
      <c r="A643" s="7" t="s">
        <v>619</v>
      </c>
    </row>
    <row r="644" spans="1:1">
      <c r="A644" s="7" t="s">
        <v>620</v>
      </c>
    </row>
    <row r="645" spans="1:1">
      <c r="A645" s="7" t="s">
        <v>621</v>
      </c>
    </row>
    <row r="646" spans="1:1">
      <c r="A646" s="7" t="s">
        <v>622</v>
      </c>
    </row>
    <row r="647" spans="1:1">
      <c r="A647" s="7" t="s">
        <v>163</v>
      </c>
    </row>
    <row r="648" spans="1:1">
      <c r="A648" s="7" t="s">
        <v>158</v>
      </c>
    </row>
    <row r="649" spans="1:1">
      <c r="A649" s="7" t="s">
        <v>623</v>
      </c>
    </row>
    <row r="650" spans="1:1">
      <c r="A650" s="7" t="s">
        <v>166</v>
      </c>
    </row>
    <row r="651" spans="1:1">
      <c r="A651" s="7" t="s">
        <v>624</v>
      </c>
    </row>
    <row r="652" spans="1:1">
      <c r="A652" s="7" t="s">
        <v>625</v>
      </c>
    </row>
    <row r="653" spans="1:1">
      <c r="A653" s="7" t="s">
        <v>161</v>
      </c>
    </row>
    <row r="654" spans="1:1">
      <c r="A654" s="7" t="s">
        <v>626</v>
      </c>
    </row>
    <row r="655" spans="1:1">
      <c r="A655" s="7" t="s">
        <v>627</v>
      </c>
    </row>
    <row r="656" spans="1:1">
      <c r="A656" s="7" t="s">
        <v>628</v>
      </c>
    </row>
    <row r="657" spans="1:1">
      <c r="A657" s="7" t="s">
        <v>629</v>
      </c>
    </row>
    <row r="658" spans="1:1">
      <c r="A658" s="7" t="s">
        <v>630</v>
      </c>
    </row>
    <row r="659" spans="1:1">
      <c r="A659" s="7" t="s">
        <v>631</v>
      </c>
    </row>
    <row r="660" spans="1:1">
      <c r="A660" s="7" t="s">
        <v>302</v>
      </c>
    </row>
    <row r="661" spans="1:1">
      <c r="A661" s="7" t="s">
        <v>370</v>
      </c>
    </row>
    <row r="662" spans="1:1">
      <c r="A662" s="7" t="s">
        <v>321</v>
      </c>
    </row>
    <row r="663" spans="1:1">
      <c r="A663" s="7" t="s">
        <v>519</v>
      </c>
    </row>
    <row r="664" spans="1:1">
      <c r="A664" s="7" t="s">
        <v>632</v>
      </c>
    </row>
    <row r="665" spans="1:1">
      <c r="A665" s="7" t="s">
        <v>413</v>
      </c>
    </row>
    <row r="666" spans="1:1">
      <c r="A666" s="7" t="s">
        <v>633</v>
      </c>
    </row>
    <row r="667" spans="1:1">
      <c r="A667" s="7" t="s">
        <v>634</v>
      </c>
    </row>
    <row r="668" spans="1:1">
      <c r="A668" s="7" t="s">
        <v>407</v>
      </c>
    </row>
    <row r="669" spans="1:1">
      <c r="A669" s="7" t="s">
        <v>170</v>
      </c>
    </row>
    <row r="670" spans="1:1">
      <c r="A670" s="7" t="s">
        <v>471</v>
      </c>
    </row>
    <row r="671" spans="1:1">
      <c r="A671" s="7" t="s">
        <v>306</v>
      </c>
    </row>
    <row r="672" spans="1:1">
      <c r="A672" s="7" t="s">
        <v>635</v>
      </c>
    </row>
    <row r="673" spans="1:1">
      <c r="A673" s="7" t="s">
        <v>151</v>
      </c>
    </row>
    <row r="674" spans="1:1">
      <c r="A674" s="7" t="s">
        <v>398</v>
      </c>
    </row>
    <row r="675" spans="1:1">
      <c r="A675" s="7" t="s">
        <v>636</v>
      </c>
    </row>
    <row r="676" spans="1:1">
      <c r="A676" s="7" t="s">
        <v>637</v>
      </c>
    </row>
    <row r="677" spans="1:1">
      <c r="A677" s="7" t="s">
        <v>638</v>
      </c>
    </row>
    <row r="678" spans="1:1">
      <c r="A678" s="7" t="s">
        <v>639</v>
      </c>
    </row>
    <row r="679" spans="1:1">
      <c r="A679" s="7" t="s">
        <v>640</v>
      </c>
    </row>
    <row r="680" spans="1:1">
      <c r="A680" s="7" t="s">
        <v>641</v>
      </c>
    </row>
    <row r="681" spans="1:1">
      <c r="A681" s="7" t="s">
        <v>642</v>
      </c>
    </row>
    <row r="682" spans="1:1">
      <c r="A682" s="7" t="s">
        <v>643</v>
      </c>
    </row>
    <row r="683" spans="1:1">
      <c r="A683" s="7" t="s">
        <v>527</v>
      </c>
    </row>
    <row r="684" spans="1:1">
      <c r="A684" s="7" t="s">
        <v>644</v>
      </c>
    </row>
    <row r="685" spans="1:1">
      <c r="A685" s="7" t="s">
        <v>645</v>
      </c>
    </row>
    <row r="686" spans="1:1">
      <c r="A686" s="7" t="s">
        <v>646</v>
      </c>
    </row>
    <row r="687" spans="1:1">
      <c r="A687" s="7" t="s">
        <v>647</v>
      </c>
    </row>
    <row r="688" spans="1:1">
      <c r="A688" s="7" t="s">
        <v>560</v>
      </c>
    </row>
    <row r="689" spans="1:1">
      <c r="A689" s="7" t="s">
        <v>453</v>
      </c>
    </row>
    <row r="690" spans="1:1">
      <c r="A690" s="7" t="s">
        <v>648</v>
      </c>
    </row>
    <row r="691" spans="1:1">
      <c r="A691" s="7" t="s">
        <v>649</v>
      </c>
    </row>
    <row r="692" spans="1:1">
      <c r="A692" s="7" t="s">
        <v>650</v>
      </c>
    </row>
    <row r="693" spans="1:1">
      <c r="A693" s="7" t="s">
        <v>651</v>
      </c>
    </row>
    <row r="694" spans="1:1">
      <c r="A694" s="7" t="s">
        <v>652</v>
      </c>
    </row>
    <row r="695" spans="1:1">
      <c r="A695" s="7" t="s">
        <v>653</v>
      </c>
    </row>
    <row r="696" spans="1:1">
      <c r="A696" s="7" t="s">
        <v>654</v>
      </c>
    </row>
    <row r="697" spans="1:1">
      <c r="A697" s="7" t="s">
        <v>655</v>
      </c>
    </row>
    <row r="698" spans="1:1">
      <c r="A698" s="7" t="s">
        <v>656</v>
      </c>
    </row>
    <row r="699" spans="1:1">
      <c r="A699" s="7" t="s">
        <v>657</v>
      </c>
    </row>
    <row r="700" spans="1:1">
      <c r="A700" s="7" t="s">
        <v>658</v>
      </c>
    </row>
    <row r="701" spans="1:1">
      <c r="A701" s="7" t="s">
        <v>659</v>
      </c>
    </row>
    <row r="702" spans="1:1">
      <c r="A702" s="7" t="s">
        <v>660</v>
      </c>
    </row>
    <row r="703" spans="1:1">
      <c r="A703" s="7" t="s">
        <v>661</v>
      </c>
    </row>
    <row r="704" spans="1:1">
      <c r="A704" s="7" t="s">
        <v>662</v>
      </c>
    </row>
    <row r="705" spans="1:1">
      <c r="A705" s="7" t="s">
        <v>663</v>
      </c>
    </row>
    <row r="706" spans="1:1">
      <c r="A706" s="7" t="s">
        <v>664</v>
      </c>
    </row>
    <row r="707" spans="1:1">
      <c r="A707" s="7" t="s">
        <v>665</v>
      </c>
    </row>
    <row r="708" spans="1:1">
      <c r="A708" s="7" t="s">
        <v>666</v>
      </c>
    </row>
    <row r="709" spans="1:1">
      <c r="A709" s="7" t="s">
        <v>667</v>
      </c>
    </row>
    <row r="710" spans="1:1">
      <c r="A710" s="7" t="s">
        <v>668</v>
      </c>
    </row>
    <row r="711" spans="1:1">
      <c r="A711" s="7" t="s">
        <v>669</v>
      </c>
    </row>
    <row r="712" spans="1:1">
      <c r="A712" s="7" t="s">
        <v>670</v>
      </c>
    </row>
    <row r="713" spans="1:1">
      <c r="A713" s="7" t="s">
        <v>671</v>
      </c>
    </row>
    <row r="714" spans="1:1">
      <c r="A714" s="7" t="s">
        <v>672</v>
      </c>
    </row>
    <row r="715" spans="1:1">
      <c r="A715" s="7" t="s">
        <v>673</v>
      </c>
    </row>
    <row r="716" spans="1:1">
      <c r="A716" s="7" t="s">
        <v>674</v>
      </c>
    </row>
    <row r="717" spans="1:1">
      <c r="A717" s="7" t="s">
        <v>675</v>
      </c>
    </row>
    <row r="718" spans="1:1">
      <c r="A718" s="7" t="s">
        <v>676</v>
      </c>
    </row>
    <row r="719" spans="1:1">
      <c r="A719" s="7" t="s">
        <v>677</v>
      </c>
    </row>
    <row r="720" spans="1:1">
      <c r="A720" s="7" t="s">
        <v>678</v>
      </c>
    </row>
    <row r="721" spans="1:1">
      <c r="A721" s="7" t="s">
        <v>679</v>
      </c>
    </row>
    <row r="722" spans="1:1">
      <c r="A722" s="7" t="s">
        <v>680</v>
      </c>
    </row>
    <row r="723" spans="1:1">
      <c r="A723" s="7" t="s">
        <v>433</v>
      </c>
    </row>
    <row r="724" spans="1:1">
      <c r="A724" s="7" t="s">
        <v>681</v>
      </c>
    </row>
    <row r="725" spans="1:1">
      <c r="A725" s="7" t="s">
        <v>682</v>
      </c>
    </row>
    <row r="726" spans="1:1">
      <c r="A726" s="7" t="s">
        <v>683</v>
      </c>
    </row>
    <row r="727" spans="1:1">
      <c r="A727" s="7" t="s">
        <v>684</v>
      </c>
    </row>
    <row r="728" spans="1:1">
      <c r="A728" s="7" t="s">
        <v>685</v>
      </c>
    </row>
    <row r="729" spans="1:1">
      <c r="A729" s="7" t="s">
        <v>686</v>
      </c>
    </row>
    <row r="730" spans="1:1">
      <c r="A730" s="7" t="s">
        <v>311</v>
      </c>
    </row>
    <row r="731" spans="1:1">
      <c r="A731" s="7" t="s">
        <v>525</v>
      </c>
    </row>
    <row r="732" spans="1:1">
      <c r="A732" s="7" t="s">
        <v>687</v>
      </c>
    </row>
    <row r="733" spans="1:1">
      <c r="A733" s="7" t="s">
        <v>688</v>
      </c>
    </row>
    <row r="734" spans="1:1">
      <c r="A734" s="7" t="s">
        <v>689</v>
      </c>
    </row>
    <row r="735" spans="1:1">
      <c r="A735" s="7" t="s">
        <v>440</v>
      </c>
    </row>
    <row r="736" spans="1:1">
      <c r="A736" s="7" t="s">
        <v>690</v>
      </c>
    </row>
    <row r="737" spans="1:1">
      <c r="A737" s="7" t="s">
        <v>691</v>
      </c>
    </row>
    <row r="738" spans="1:1">
      <c r="A738" s="7" t="s">
        <v>692</v>
      </c>
    </row>
    <row r="739" spans="1:1">
      <c r="A739" s="7" t="s">
        <v>693</v>
      </c>
    </row>
    <row r="740" spans="1:1">
      <c r="A740" s="7" t="s">
        <v>694</v>
      </c>
    </row>
    <row r="741" spans="1:1">
      <c r="A741" s="7" t="s">
        <v>695</v>
      </c>
    </row>
    <row r="742" spans="1:1">
      <c r="A742" s="7" t="s">
        <v>696</v>
      </c>
    </row>
    <row r="743" spans="1:1">
      <c r="A743" s="7" t="s">
        <v>697</v>
      </c>
    </row>
    <row r="744" spans="1:1">
      <c r="A744" s="7" t="s">
        <v>698</v>
      </c>
    </row>
    <row r="745" spans="1:1">
      <c r="A745" s="7" t="s">
        <v>559</v>
      </c>
    </row>
    <row r="746" spans="1:1">
      <c r="A746" s="7" t="s">
        <v>699</v>
      </c>
    </row>
    <row r="747" spans="1:1">
      <c r="A747" s="7" t="s">
        <v>700</v>
      </c>
    </row>
    <row r="748" spans="1:1">
      <c r="A748" s="7" t="s">
        <v>701</v>
      </c>
    </row>
    <row r="749" spans="1:1">
      <c r="A749" s="7" t="s">
        <v>702</v>
      </c>
    </row>
    <row r="750" spans="1:1">
      <c r="A750" s="7" t="s">
        <v>703</v>
      </c>
    </row>
    <row r="751" spans="1:1">
      <c r="A751" s="7" t="s">
        <v>704</v>
      </c>
    </row>
    <row r="752" spans="1:1">
      <c r="A752" s="7" t="s">
        <v>705</v>
      </c>
    </row>
    <row r="753" spans="1:1">
      <c r="A753" s="7" t="s">
        <v>706</v>
      </c>
    </row>
    <row r="754" spans="1:1">
      <c r="A754" s="7" t="s">
        <v>707</v>
      </c>
    </row>
    <row r="755" spans="1:1">
      <c r="A755" s="7" t="s">
        <v>708</v>
      </c>
    </row>
    <row r="756" spans="1:1">
      <c r="A756" s="7" t="s">
        <v>709</v>
      </c>
    </row>
    <row r="757" spans="1:1">
      <c r="A757" s="7" t="s">
        <v>710</v>
      </c>
    </row>
    <row r="758" spans="1:1">
      <c r="A758" s="7" t="s">
        <v>711</v>
      </c>
    </row>
    <row r="759" spans="1:1">
      <c r="A759" s="7" t="s">
        <v>712</v>
      </c>
    </row>
    <row r="760" spans="1:1">
      <c r="A760" s="7" t="s">
        <v>713</v>
      </c>
    </row>
    <row r="761" spans="1:1">
      <c r="A761" s="7" t="s">
        <v>714</v>
      </c>
    </row>
    <row r="762" spans="1:1">
      <c r="A762" s="7" t="s">
        <v>715</v>
      </c>
    </row>
    <row r="763" spans="1:1">
      <c r="A763" s="7" t="s">
        <v>716</v>
      </c>
    </row>
    <row r="764" spans="1:1">
      <c r="A764" s="7" t="s">
        <v>717</v>
      </c>
    </row>
    <row r="765" spans="1:1">
      <c r="A765" s="7" t="s">
        <v>718</v>
      </c>
    </row>
    <row r="766" spans="1:1">
      <c r="A766" s="7" t="s">
        <v>719</v>
      </c>
    </row>
    <row r="767" spans="1:1">
      <c r="A767" s="7" t="s">
        <v>720</v>
      </c>
    </row>
    <row r="768" spans="1:1">
      <c r="A768" s="7" t="s">
        <v>721</v>
      </c>
    </row>
    <row r="769" spans="1:1">
      <c r="A769" s="7" t="s">
        <v>722</v>
      </c>
    </row>
    <row r="770" spans="1:1">
      <c r="A770" s="7" t="s">
        <v>723</v>
      </c>
    </row>
    <row r="771" spans="1:1">
      <c r="A771" s="7" t="s">
        <v>724</v>
      </c>
    </row>
    <row r="772" spans="1:1">
      <c r="A772" s="7" t="s">
        <v>725</v>
      </c>
    </row>
    <row r="773" spans="1:1">
      <c r="A773" s="7" t="s">
        <v>726</v>
      </c>
    </row>
    <row r="774" spans="1:1">
      <c r="A774" s="7" t="s">
        <v>727</v>
      </c>
    </row>
    <row r="775" spans="1:1">
      <c r="A775" s="7" t="s">
        <v>728</v>
      </c>
    </row>
    <row r="776" spans="1:1">
      <c r="A776" s="7" t="s">
        <v>729</v>
      </c>
    </row>
    <row r="777" spans="1:1">
      <c r="A777" s="7" t="s">
        <v>730</v>
      </c>
    </row>
    <row r="778" spans="1:1">
      <c r="A778" s="7" t="s">
        <v>731</v>
      </c>
    </row>
    <row r="779" spans="1:1">
      <c r="A779" s="7" t="s">
        <v>732</v>
      </c>
    </row>
    <row r="780" spans="1:1">
      <c r="A780" s="7" t="s">
        <v>733</v>
      </c>
    </row>
    <row r="781" spans="1:1">
      <c r="A781" s="7" t="s">
        <v>734</v>
      </c>
    </row>
    <row r="782" spans="1:1">
      <c r="A782" s="7" t="s">
        <v>735</v>
      </c>
    </row>
    <row r="783" spans="1:1">
      <c r="A783" s="7" t="s">
        <v>736</v>
      </c>
    </row>
    <row r="784" spans="1:1">
      <c r="A784" s="7" t="s">
        <v>737</v>
      </c>
    </row>
    <row r="785" spans="1:1">
      <c r="A785" s="7" t="s">
        <v>738</v>
      </c>
    </row>
    <row r="786" spans="1:1">
      <c r="A786" s="7" t="s">
        <v>739</v>
      </c>
    </row>
    <row r="787" spans="1:1">
      <c r="A787" s="7" t="s">
        <v>740</v>
      </c>
    </row>
    <row r="788" spans="1:1">
      <c r="A788" s="7" t="s">
        <v>741</v>
      </c>
    </row>
    <row r="789" spans="1:1">
      <c r="A789" s="7" t="s">
        <v>742</v>
      </c>
    </row>
    <row r="790" spans="1:1">
      <c r="A790" s="7" t="s">
        <v>743</v>
      </c>
    </row>
    <row r="791" spans="1:1">
      <c r="A791" s="7" t="s">
        <v>744</v>
      </c>
    </row>
    <row r="792" spans="1:1">
      <c r="A792" s="7" t="s">
        <v>745</v>
      </c>
    </row>
    <row r="793" spans="1:1">
      <c r="A793" s="7" t="s">
        <v>746</v>
      </c>
    </row>
    <row r="794" spans="1:1">
      <c r="A794" s="7" t="s">
        <v>747</v>
      </c>
    </row>
    <row r="795" spans="1:1">
      <c r="A795" s="7" t="s">
        <v>748</v>
      </c>
    </row>
    <row r="796" spans="1:1">
      <c r="A796" s="7" t="s">
        <v>749</v>
      </c>
    </row>
    <row r="797" spans="1:1">
      <c r="A797" s="7" t="s">
        <v>750</v>
      </c>
    </row>
    <row r="798" spans="1:1">
      <c r="A798" s="7" t="s">
        <v>751</v>
      </c>
    </row>
    <row r="799" spans="1:1">
      <c r="A799" s="7" t="s">
        <v>752</v>
      </c>
    </row>
    <row r="800" spans="1:1">
      <c r="A800" s="7" t="s">
        <v>753</v>
      </c>
    </row>
    <row r="801" spans="1:1">
      <c r="A801" s="7" t="s">
        <v>754</v>
      </c>
    </row>
    <row r="802" spans="1:1">
      <c r="A802" s="7" t="s">
        <v>755</v>
      </c>
    </row>
    <row r="803" spans="1:1">
      <c r="A803" s="7" t="s">
        <v>756</v>
      </c>
    </row>
    <row r="804" spans="1:1">
      <c r="A804" s="7" t="s">
        <v>757</v>
      </c>
    </row>
    <row r="805" spans="1:1">
      <c r="A805" s="7" t="s">
        <v>758</v>
      </c>
    </row>
    <row r="806" spans="1:1">
      <c r="A806" s="7" t="s">
        <v>759</v>
      </c>
    </row>
    <row r="807" spans="1:1">
      <c r="A807" s="7" t="s">
        <v>760</v>
      </c>
    </row>
    <row r="808" spans="1:1">
      <c r="A808" s="7" t="s">
        <v>761</v>
      </c>
    </row>
    <row r="809" spans="1:1">
      <c r="A809" s="7" t="s">
        <v>762</v>
      </c>
    </row>
    <row r="810" spans="1:1">
      <c r="A810" s="7" t="s">
        <v>763</v>
      </c>
    </row>
    <row r="811" spans="1:1">
      <c r="A811" s="7" t="s">
        <v>764</v>
      </c>
    </row>
    <row r="812" spans="1:1">
      <c r="A812" s="7" t="s">
        <v>765</v>
      </c>
    </row>
    <row r="813" spans="1:1">
      <c r="A813" s="7" t="s">
        <v>766</v>
      </c>
    </row>
    <row r="814" spans="1:1">
      <c r="A814" s="7" t="s">
        <v>767</v>
      </c>
    </row>
    <row r="815" spans="1:1">
      <c r="A815" s="7" t="s">
        <v>768</v>
      </c>
    </row>
    <row r="816" spans="1:1">
      <c r="A816" s="7" t="s">
        <v>769</v>
      </c>
    </row>
    <row r="817" spans="1:1">
      <c r="A817" s="7" t="s">
        <v>770</v>
      </c>
    </row>
    <row r="818" spans="1:1">
      <c r="A818" s="7" t="s">
        <v>771</v>
      </c>
    </row>
    <row r="819" spans="1:1">
      <c r="A819" s="7" t="s">
        <v>772</v>
      </c>
    </row>
    <row r="820" spans="1:1">
      <c r="A820" s="7" t="s">
        <v>773</v>
      </c>
    </row>
    <row r="821" spans="1:1">
      <c r="A821" s="7" t="s">
        <v>774</v>
      </c>
    </row>
    <row r="822" spans="1:1">
      <c r="A822" s="7" t="s">
        <v>775</v>
      </c>
    </row>
    <row r="823" spans="1:1">
      <c r="A823" s="7" t="s">
        <v>776</v>
      </c>
    </row>
    <row r="824" spans="1:1">
      <c r="A824" s="7" t="s">
        <v>777</v>
      </c>
    </row>
    <row r="825" spans="1:1">
      <c r="A825" s="7" t="s">
        <v>778</v>
      </c>
    </row>
    <row r="826" spans="1:1">
      <c r="A826" s="7" t="s">
        <v>779</v>
      </c>
    </row>
    <row r="827" spans="1:1">
      <c r="A827" s="7" t="s">
        <v>780</v>
      </c>
    </row>
    <row r="828" spans="1:1">
      <c r="A828" s="7" t="s">
        <v>781</v>
      </c>
    </row>
    <row r="829" spans="1:1">
      <c r="A829" s="7" t="s">
        <v>782</v>
      </c>
    </row>
    <row r="830" spans="1:1">
      <c r="A830" s="7" t="s">
        <v>783</v>
      </c>
    </row>
    <row r="831" spans="1:1">
      <c r="A831" s="7" t="s">
        <v>784</v>
      </c>
    </row>
    <row r="832" spans="1:1">
      <c r="A832" s="7" t="s">
        <v>785</v>
      </c>
    </row>
    <row r="833" spans="1:1">
      <c r="A833" s="7" t="s">
        <v>786</v>
      </c>
    </row>
    <row r="834" spans="1:1">
      <c r="A834" s="7" t="s">
        <v>787</v>
      </c>
    </row>
    <row r="835" spans="1:1">
      <c r="A835" s="7" t="s">
        <v>788</v>
      </c>
    </row>
    <row r="836" spans="1:1">
      <c r="A836" s="7" t="s">
        <v>789</v>
      </c>
    </row>
    <row r="837" spans="1:1">
      <c r="A837" s="7" t="s">
        <v>790</v>
      </c>
    </row>
    <row r="838" spans="1:1">
      <c r="A838" s="7" t="s">
        <v>791</v>
      </c>
    </row>
    <row r="839" spans="1:1">
      <c r="A839" s="7" t="s">
        <v>792</v>
      </c>
    </row>
    <row r="840" spans="1:1">
      <c r="A840" s="7" t="s">
        <v>793</v>
      </c>
    </row>
    <row r="841" spans="1:1">
      <c r="A841" s="7" t="s">
        <v>794</v>
      </c>
    </row>
    <row r="842" spans="1:1">
      <c r="A842" s="7" t="s">
        <v>795</v>
      </c>
    </row>
    <row r="843" spans="1:1">
      <c r="A843" s="7" t="s">
        <v>796</v>
      </c>
    </row>
    <row r="844" spans="1:1">
      <c r="A844" s="7" t="s">
        <v>797</v>
      </c>
    </row>
    <row r="845" spans="1:1">
      <c r="A845" s="7" t="s">
        <v>798</v>
      </c>
    </row>
    <row r="846" spans="1:1">
      <c r="A846" s="7" t="s">
        <v>799</v>
      </c>
    </row>
    <row r="847" spans="1:1">
      <c r="A847" s="7" t="s">
        <v>800</v>
      </c>
    </row>
    <row r="848" spans="1:1">
      <c r="A848" s="7" t="s">
        <v>801</v>
      </c>
    </row>
    <row r="849" spans="1:1">
      <c r="A849" s="7" t="s">
        <v>802</v>
      </c>
    </row>
    <row r="850" spans="1:1">
      <c r="A850" s="7" t="s">
        <v>803</v>
      </c>
    </row>
    <row r="851" spans="1:1">
      <c r="A851" s="7" t="s">
        <v>804</v>
      </c>
    </row>
    <row r="852" spans="1:1">
      <c r="A852" s="7" t="s">
        <v>805</v>
      </c>
    </row>
    <row r="853" spans="1:1">
      <c r="A853" s="7" t="s">
        <v>806</v>
      </c>
    </row>
    <row r="854" spans="1:1">
      <c r="A854" s="7" t="s">
        <v>807</v>
      </c>
    </row>
    <row r="855" spans="1:1">
      <c r="A855" s="7" t="s">
        <v>808</v>
      </c>
    </row>
    <row r="856" spans="1:1">
      <c r="A856" s="7" t="s">
        <v>809</v>
      </c>
    </row>
    <row r="857" spans="1:1">
      <c r="A857" s="7" t="s">
        <v>810</v>
      </c>
    </row>
    <row r="858" spans="1:1">
      <c r="A858" s="7" t="s">
        <v>811</v>
      </c>
    </row>
    <row r="859" spans="1:1">
      <c r="A859" s="7" t="s">
        <v>812</v>
      </c>
    </row>
    <row r="860" spans="1:1">
      <c r="A860" s="7" t="s">
        <v>813</v>
      </c>
    </row>
    <row r="861" spans="1:1">
      <c r="A861" s="7" t="s">
        <v>814</v>
      </c>
    </row>
    <row r="862" spans="1:1">
      <c r="A862" s="7" t="s">
        <v>815</v>
      </c>
    </row>
    <row r="863" spans="1:1">
      <c r="A863" s="7" t="s">
        <v>816</v>
      </c>
    </row>
    <row r="864" spans="1:1">
      <c r="A864" s="7" t="s">
        <v>817</v>
      </c>
    </row>
    <row r="865" spans="1:1">
      <c r="A865" s="7" t="s">
        <v>818</v>
      </c>
    </row>
    <row r="866" spans="1:1">
      <c r="A866" s="7" t="s">
        <v>819</v>
      </c>
    </row>
    <row r="867" spans="1:1">
      <c r="A867" s="7" t="s">
        <v>820</v>
      </c>
    </row>
    <row r="868" spans="1:1">
      <c r="A868" s="7" t="s">
        <v>821</v>
      </c>
    </row>
    <row r="869" spans="1:1">
      <c r="A869" s="7" t="s">
        <v>822</v>
      </c>
    </row>
    <row r="870" spans="1:1">
      <c r="A870" s="7" t="s">
        <v>823</v>
      </c>
    </row>
    <row r="871" spans="1:1">
      <c r="A871" s="7" t="s">
        <v>824</v>
      </c>
    </row>
    <row r="872" spans="1:1">
      <c r="A872" s="7" t="s">
        <v>825</v>
      </c>
    </row>
    <row r="873" spans="1:1">
      <c r="A873" s="7" t="s">
        <v>826</v>
      </c>
    </row>
    <row r="874" spans="1:1">
      <c r="A874" s="7" t="s">
        <v>827</v>
      </c>
    </row>
    <row r="875" spans="1:1">
      <c r="A875" s="7" t="s">
        <v>828</v>
      </c>
    </row>
    <row r="876" spans="1:1">
      <c r="A876" s="7" t="s">
        <v>829</v>
      </c>
    </row>
    <row r="877" spans="1:1">
      <c r="A877" s="7" t="s">
        <v>830</v>
      </c>
    </row>
    <row r="878" spans="1:1">
      <c r="A878" s="7" t="s">
        <v>831</v>
      </c>
    </row>
    <row r="879" spans="1:1">
      <c r="A879" s="7" t="s">
        <v>832</v>
      </c>
    </row>
    <row r="880" spans="1:1">
      <c r="A880" s="7" t="s">
        <v>833</v>
      </c>
    </row>
    <row r="881" spans="1:1">
      <c r="A881" s="7" t="s">
        <v>834</v>
      </c>
    </row>
    <row r="882" spans="1:1">
      <c r="A882" s="7" t="s">
        <v>835</v>
      </c>
    </row>
    <row r="883" spans="1:1">
      <c r="A883" s="7" t="s">
        <v>836</v>
      </c>
    </row>
    <row r="884" spans="1:1">
      <c r="A884" s="7" t="s">
        <v>837</v>
      </c>
    </row>
    <row r="885" spans="1:1">
      <c r="A885" s="7" t="s">
        <v>838</v>
      </c>
    </row>
    <row r="886" spans="1:1">
      <c r="A886" s="7" t="s">
        <v>839</v>
      </c>
    </row>
    <row r="887" spans="1:1">
      <c r="A887" s="7" t="s">
        <v>840</v>
      </c>
    </row>
    <row r="888" spans="1:1">
      <c r="A888" s="7" t="s">
        <v>841</v>
      </c>
    </row>
    <row r="889" spans="1:1">
      <c r="A889" s="7" t="s">
        <v>842</v>
      </c>
    </row>
    <row r="890" spans="1:1">
      <c r="A890" s="7" t="s">
        <v>843</v>
      </c>
    </row>
    <row r="891" spans="1:1">
      <c r="A891" s="7" t="s">
        <v>844</v>
      </c>
    </row>
    <row r="892" spans="1:1">
      <c r="A892" s="7" t="s">
        <v>845</v>
      </c>
    </row>
    <row r="893" spans="1:1">
      <c r="A893" s="7" t="s">
        <v>846</v>
      </c>
    </row>
    <row r="894" spans="1:1">
      <c r="A894" s="7" t="s">
        <v>847</v>
      </c>
    </row>
    <row r="895" spans="1:1">
      <c r="A895" s="7" t="s">
        <v>848</v>
      </c>
    </row>
    <row r="896" spans="1:1">
      <c r="A896" s="7" t="s">
        <v>849</v>
      </c>
    </row>
    <row r="897" spans="1:1">
      <c r="A897" s="7" t="s">
        <v>850</v>
      </c>
    </row>
    <row r="898" spans="1:1">
      <c r="A898" s="7" t="s">
        <v>851</v>
      </c>
    </row>
    <row r="899" spans="1:1">
      <c r="A899" s="7" t="s">
        <v>852</v>
      </c>
    </row>
    <row r="900" spans="1:1">
      <c r="A900" s="7" t="s">
        <v>853</v>
      </c>
    </row>
    <row r="901" spans="1:1">
      <c r="A901" s="7" t="s">
        <v>854</v>
      </c>
    </row>
    <row r="902" spans="1:1">
      <c r="A902" s="7" t="s">
        <v>855</v>
      </c>
    </row>
    <row r="903" spans="1:1">
      <c r="A903" s="7" t="s">
        <v>856</v>
      </c>
    </row>
    <row r="904" spans="1:1">
      <c r="A904" s="7" t="s">
        <v>857</v>
      </c>
    </row>
    <row r="905" spans="1:1">
      <c r="A905" s="7" t="s">
        <v>858</v>
      </c>
    </row>
    <row r="906" spans="1:1">
      <c r="A906" s="7" t="s">
        <v>859</v>
      </c>
    </row>
    <row r="907" spans="1:1">
      <c r="A907" s="7" t="s">
        <v>860</v>
      </c>
    </row>
    <row r="908" spans="1:1">
      <c r="A908" s="7" t="s">
        <v>861</v>
      </c>
    </row>
    <row r="909" spans="1:1">
      <c r="A909" s="7" t="s">
        <v>862</v>
      </c>
    </row>
    <row r="910" spans="1:1">
      <c r="A910" s="7" t="s">
        <v>863</v>
      </c>
    </row>
    <row r="911" spans="1:1">
      <c r="A911" s="7" t="s">
        <v>864</v>
      </c>
    </row>
    <row r="912" spans="1:1">
      <c r="A912" s="7" t="s">
        <v>865</v>
      </c>
    </row>
    <row r="913" spans="1:1">
      <c r="A913" s="7" t="s">
        <v>866</v>
      </c>
    </row>
    <row r="914" spans="1:1">
      <c r="A914" s="7" t="s">
        <v>867</v>
      </c>
    </row>
    <row r="915" spans="1:1">
      <c r="A915" s="7" t="s">
        <v>868</v>
      </c>
    </row>
    <row r="916" spans="1:1">
      <c r="A916" s="7" t="s">
        <v>869</v>
      </c>
    </row>
    <row r="917" spans="1:1">
      <c r="A917" s="7" t="s">
        <v>870</v>
      </c>
    </row>
    <row r="918" spans="1:1">
      <c r="A918" s="7" t="s">
        <v>871</v>
      </c>
    </row>
    <row r="919" spans="1:1">
      <c r="A919" s="7" t="s">
        <v>872</v>
      </c>
    </row>
    <row r="920" spans="1:1">
      <c r="A920" s="7" t="s">
        <v>873</v>
      </c>
    </row>
    <row r="921" spans="1:1">
      <c r="A921" s="7" t="s">
        <v>874</v>
      </c>
    </row>
    <row r="922" spans="1:1">
      <c r="A922" s="7" t="s">
        <v>875</v>
      </c>
    </row>
    <row r="923" spans="1:1">
      <c r="A923" s="7" t="s">
        <v>876</v>
      </c>
    </row>
    <row r="924" spans="1:1">
      <c r="A924" s="7" t="s">
        <v>877</v>
      </c>
    </row>
    <row r="925" spans="1:1">
      <c r="A925" s="7" t="s">
        <v>878</v>
      </c>
    </row>
    <row r="926" spans="1:1">
      <c r="A926" s="7" t="s">
        <v>879</v>
      </c>
    </row>
    <row r="927" spans="1:1">
      <c r="A927" s="7" t="s">
        <v>880</v>
      </c>
    </row>
    <row r="928" spans="1:1">
      <c r="A928" s="7" t="s">
        <v>881</v>
      </c>
    </row>
    <row r="929" spans="1:1">
      <c r="A929" s="7" t="s">
        <v>882</v>
      </c>
    </row>
    <row r="930" spans="1:1">
      <c r="A930" s="7" t="s">
        <v>883</v>
      </c>
    </row>
    <row r="931" spans="1:1">
      <c r="A931" s="7" t="s">
        <v>884</v>
      </c>
    </row>
    <row r="932" spans="1:1">
      <c r="A932" s="7" t="s">
        <v>885</v>
      </c>
    </row>
    <row r="933" spans="1:1">
      <c r="A933" s="7" t="s">
        <v>886</v>
      </c>
    </row>
    <row r="934" spans="1:1">
      <c r="A934" s="7" t="s">
        <v>887</v>
      </c>
    </row>
    <row r="935" spans="1:1">
      <c r="A935" s="7" t="s">
        <v>888</v>
      </c>
    </row>
    <row r="936" spans="1:1">
      <c r="A936" s="7" t="s">
        <v>889</v>
      </c>
    </row>
    <row r="937" spans="1:1">
      <c r="A937" s="7" t="s">
        <v>890</v>
      </c>
    </row>
    <row r="938" spans="1:1">
      <c r="A938" s="7" t="s">
        <v>891</v>
      </c>
    </row>
    <row r="939" spans="1:1">
      <c r="A939" s="7" t="s">
        <v>892</v>
      </c>
    </row>
    <row r="940" spans="1:1">
      <c r="A940" s="7" t="s">
        <v>893</v>
      </c>
    </row>
    <row r="941" spans="1:1">
      <c r="A941" s="7" t="s">
        <v>894</v>
      </c>
    </row>
    <row r="942" spans="1:1">
      <c r="A942" s="7" t="s">
        <v>895</v>
      </c>
    </row>
    <row r="943" spans="1:1">
      <c r="A943" s="7" t="s">
        <v>896</v>
      </c>
    </row>
    <row r="944" spans="1:1">
      <c r="A944" s="7" t="s">
        <v>897</v>
      </c>
    </row>
    <row r="945" spans="1:1">
      <c r="A945" s="7" t="s">
        <v>898</v>
      </c>
    </row>
    <row r="946" spans="1:1">
      <c r="A946" s="7" t="s">
        <v>899</v>
      </c>
    </row>
    <row r="947" spans="1:1">
      <c r="A947" s="7" t="s">
        <v>900</v>
      </c>
    </row>
    <row r="948" spans="1:1">
      <c r="A948" s="7" t="s">
        <v>901</v>
      </c>
    </row>
    <row r="949" spans="1:1">
      <c r="A949" s="7" t="s">
        <v>902</v>
      </c>
    </row>
    <row r="950" spans="1:1">
      <c r="A950" s="7" t="s">
        <v>903</v>
      </c>
    </row>
    <row r="951" spans="1:1">
      <c r="A951" s="7" t="s">
        <v>904</v>
      </c>
    </row>
    <row r="952" spans="1:1">
      <c r="A952" s="7" t="s">
        <v>905</v>
      </c>
    </row>
    <row r="953" spans="1:1">
      <c r="A953" s="7" t="s">
        <v>906</v>
      </c>
    </row>
    <row r="954" spans="1:1">
      <c r="A954" s="7" t="s">
        <v>907</v>
      </c>
    </row>
    <row r="955" spans="1:1">
      <c r="A955" s="7" t="s">
        <v>908</v>
      </c>
    </row>
    <row r="956" spans="1:1">
      <c r="A956" s="7" t="s">
        <v>909</v>
      </c>
    </row>
    <row r="957" spans="1:1">
      <c r="A957" s="7" t="s">
        <v>910</v>
      </c>
    </row>
    <row r="958" spans="1:1">
      <c r="A958" s="7" t="s">
        <v>911</v>
      </c>
    </row>
    <row r="959" spans="1:1">
      <c r="A959" s="7" t="s">
        <v>912</v>
      </c>
    </row>
    <row r="960" spans="1:1">
      <c r="A960" s="7" t="s">
        <v>913</v>
      </c>
    </row>
    <row r="961" spans="1:1">
      <c r="A961" s="7" t="s">
        <v>914</v>
      </c>
    </row>
    <row r="962" spans="1:1">
      <c r="A962" s="7" t="s">
        <v>915</v>
      </c>
    </row>
    <row r="963" spans="1:1">
      <c r="A963" s="7" t="s">
        <v>916</v>
      </c>
    </row>
    <row r="964" spans="1:1">
      <c r="A964" s="7" t="s">
        <v>917</v>
      </c>
    </row>
    <row r="965" spans="1:1">
      <c r="A965" s="7" t="s">
        <v>918</v>
      </c>
    </row>
    <row r="966" spans="1:1">
      <c r="A966" s="7" t="s">
        <v>919</v>
      </c>
    </row>
    <row r="967" spans="1:1">
      <c r="A967" s="7" t="s">
        <v>920</v>
      </c>
    </row>
    <row r="968" spans="1:1">
      <c r="A968" s="7" t="s">
        <v>921</v>
      </c>
    </row>
    <row r="969" spans="1:1">
      <c r="A969" s="7" t="s">
        <v>922</v>
      </c>
    </row>
    <row r="970" spans="1:1">
      <c r="A970" s="7" t="s">
        <v>923</v>
      </c>
    </row>
    <row r="971" spans="1:1">
      <c r="A971" s="7" t="s">
        <v>924</v>
      </c>
    </row>
    <row r="972" spans="1:1">
      <c r="A972" s="7" t="s">
        <v>150</v>
      </c>
    </row>
    <row r="973" spans="1:1">
      <c r="A973" s="7" t="s">
        <v>172</v>
      </c>
    </row>
    <row r="974" spans="1:1">
      <c r="A974" s="7" t="s">
        <v>613</v>
      </c>
    </row>
    <row r="975" spans="1:1">
      <c r="A975" s="7" t="s">
        <v>171</v>
      </c>
    </row>
    <row r="976" spans="1:1">
      <c r="A976" s="7" t="s">
        <v>595</v>
      </c>
    </row>
    <row r="977" spans="1:1">
      <c r="A977" s="7" t="s">
        <v>631</v>
      </c>
    </row>
    <row r="978" spans="1:1">
      <c r="A978" s="7" t="s">
        <v>594</v>
      </c>
    </row>
    <row r="979" spans="1:1">
      <c r="A979" s="7" t="s">
        <v>596</v>
      </c>
    </row>
    <row r="980" spans="1:1">
      <c r="A980" s="7" t="s">
        <v>599</v>
      </c>
    </row>
    <row r="981" spans="1:1">
      <c r="A981" s="7" t="s">
        <v>598</v>
      </c>
    </row>
    <row r="982" spans="1:1">
      <c r="A982" s="7" t="s">
        <v>597</v>
      </c>
    </row>
    <row r="983" spans="1:1">
      <c r="A983" s="7" t="s">
        <v>609</v>
      </c>
    </row>
    <row r="984" spans="1:1">
      <c r="A984" s="7" t="s">
        <v>399</v>
      </c>
    </row>
    <row r="985" spans="1:1">
      <c r="A985" s="7" t="s">
        <v>610</v>
      </c>
    </row>
    <row r="986" spans="1:1">
      <c r="A986" s="7" t="s">
        <v>601</v>
      </c>
    </row>
    <row r="987" spans="1:1">
      <c r="A987" s="7" t="s">
        <v>615</v>
      </c>
    </row>
    <row r="988" spans="1:1">
      <c r="A988" s="7" t="s">
        <v>621</v>
      </c>
    </row>
    <row r="989" spans="1:1">
      <c r="A989" s="7" t="s">
        <v>616</v>
      </c>
    </row>
    <row r="990" spans="1:1">
      <c r="A990" s="7" t="s">
        <v>600</v>
      </c>
    </row>
    <row r="991" spans="1:1">
      <c r="A991" s="7" t="s">
        <v>606</v>
      </c>
    </row>
    <row r="992" spans="1:1">
      <c r="A992" s="7" t="s">
        <v>513</v>
      </c>
    </row>
    <row r="993" spans="1:1">
      <c r="A993" s="7" t="s">
        <v>612</v>
      </c>
    </row>
    <row r="994" spans="1:1">
      <c r="A994" s="7" t="s">
        <v>619</v>
      </c>
    </row>
    <row r="995" spans="1:1">
      <c r="A995" s="7" t="s">
        <v>925</v>
      </c>
    </row>
    <row r="996" spans="1:1">
      <c r="A996" s="7" t="s">
        <v>617</v>
      </c>
    </row>
    <row r="997" spans="1:1">
      <c r="A997" s="7" t="s">
        <v>497</v>
      </c>
    </row>
    <row r="998" spans="1:1">
      <c r="A998" s="7" t="s">
        <v>618</v>
      </c>
    </row>
    <row r="999" spans="1:1">
      <c r="A999" s="7" t="s">
        <v>603</v>
      </c>
    </row>
    <row r="1000" spans="1:1">
      <c r="A1000" s="7" t="s">
        <v>426</v>
      </c>
    </row>
    <row r="1001" spans="1:1">
      <c r="A1001" s="7" t="s">
        <v>611</v>
      </c>
    </row>
    <row r="1002" spans="1:1">
      <c r="A1002" s="7" t="s">
        <v>174</v>
      </c>
    </row>
    <row r="1003" spans="1:1">
      <c r="A1003" s="7" t="s">
        <v>926</v>
      </c>
    </row>
    <row r="1004" spans="1:1">
      <c r="A1004" s="7" t="s">
        <v>927</v>
      </c>
    </row>
    <row r="1005" spans="1:1">
      <c r="A1005" s="7" t="s">
        <v>371</v>
      </c>
    </row>
    <row r="1006" spans="1:1">
      <c r="A1006" s="7" t="s">
        <v>928</v>
      </c>
    </row>
    <row r="1007" spans="1:1">
      <c r="A1007" s="7" t="s">
        <v>163</v>
      </c>
    </row>
    <row r="1008" spans="1:1">
      <c r="A1008" s="7" t="s">
        <v>158</v>
      </c>
    </row>
    <row r="1009" spans="1:1">
      <c r="A1009" s="7" t="s">
        <v>161</v>
      </c>
    </row>
    <row r="1010" spans="1:1">
      <c r="A1010" s="7" t="s">
        <v>164</v>
      </c>
    </row>
    <row r="1011" spans="1:1">
      <c r="A1011" s="7" t="s">
        <v>165</v>
      </c>
    </row>
    <row r="1012" spans="1:1">
      <c r="A1012" s="7" t="s">
        <v>154</v>
      </c>
    </row>
    <row r="1013" spans="1:1">
      <c r="A1013" s="7" t="s">
        <v>155</v>
      </c>
    </row>
    <row r="1014" spans="1:1">
      <c r="A1014" s="7" t="s">
        <v>929</v>
      </c>
    </row>
    <row r="1015" spans="1:1">
      <c r="A1015" s="7" t="s">
        <v>166</v>
      </c>
    </row>
    <row r="1016" spans="1:1">
      <c r="A1016" s="7" t="s">
        <v>169</v>
      </c>
    </row>
    <row r="1017" spans="1:1">
      <c r="A1017" s="7" t="s">
        <v>160</v>
      </c>
    </row>
    <row r="1018" spans="1:1">
      <c r="A1018" s="7" t="s">
        <v>162</v>
      </c>
    </row>
    <row r="1019" spans="1:1">
      <c r="A1019" s="7" t="s">
        <v>159</v>
      </c>
    </row>
    <row r="1020" spans="1:1">
      <c r="A1020" s="7" t="s">
        <v>930</v>
      </c>
    </row>
    <row r="1021" spans="1:1">
      <c r="A1021" s="7" t="s">
        <v>178</v>
      </c>
    </row>
    <row r="1022" spans="1:1">
      <c r="A1022" s="7" t="s">
        <v>177</v>
      </c>
    </row>
    <row r="1023" spans="1:1">
      <c r="A1023" s="7" t="s">
        <v>181</v>
      </c>
    </row>
    <row r="1024" spans="1:1">
      <c r="A1024" s="7" t="s">
        <v>173</v>
      </c>
    </row>
    <row r="1025" spans="1:1">
      <c r="A1025" s="7" t="s">
        <v>170</v>
      </c>
    </row>
    <row r="1026" spans="1:1">
      <c r="A1026" s="7" t="s">
        <v>222</v>
      </c>
    </row>
    <row r="1027" spans="1:1">
      <c r="A1027" s="7" t="s">
        <v>151</v>
      </c>
    </row>
    <row r="1028" spans="1:1">
      <c r="A1028" s="7" t="s">
        <v>931</v>
      </c>
    </row>
    <row r="1029" spans="1:1">
      <c r="A1029" s="7" t="s">
        <v>932</v>
      </c>
    </row>
    <row r="1030" spans="1:1">
      <c r="A1030" s="7" t="s">
        <v>933</v>
      </c>
    </row>
    <row r="1031" spans="1:1">
      <c r="A1031" s="7" t="s">
        <v>934</v>
      </c>
    </row>
    <row r="1032" spans="1:1">
      <c r="A1032" s="7" t="s">
        <v>468</v>
      </c>
    </row>
    <row r="1033" spans="1:1">
      <c r="A1033" s="7" t="s">
        <v>192</v>
      </c>
    </row>
    <row r="1034" spans="1:1">
      <c r="A1034" s="7" t="s">
        <v>157</v>
      </c>
    </row>
    <row r="1035" spans="1:1">
      <c r="A1035" s="7" t="s">
        <v>935</v>
      </c>
    </row>
    <row r="1036" spans="1:1">
      <c r="A1036" s="7" t="s">
        <v>167</v>
      </c>
    </row>
    <row r="1037" spans="1:1">
      <c r="A1037" s="7" t="s">
        <v>305</v>
      </c>
    </row>
    <row r="1038" spans="1:1">
      <c r="A1038" s="7" t="s">
        <v>320</v>
      </c>
    </row>
    <row r="1039" spans="1:1">
      <c r="A1039" s="7" t="s">
        <v>152</v>
      </c>
    </row>
    <row r="1040" spans="1:1">
      <c r="A1040" s="7" t="s">
        <v>936</v>
      </c>
    </row>
    <row r="1041" spans="1:1">
      <c r="A1041" s="7" t="s">
        <v>937</v>
      </c>
    </row>
    <row r="1042" spans="1:1">
      <c r="A1042" s="7" t="s">
        <v>652</v>
      </c>
    </row>
    <row r="1043" spans="1:1">
      <c r="A1043" s="7" t="s">
        <v>938</v>
      </c>
    </row>
    <row r="1044" spans="1:1">
      <c r="A1044" s="7" t="s">
        <v>939</v>
      </c>
    </row>
    <row r="1045" spans="1:1">
      <c r="A1045" s="7" t="s">
        <v>940</v>
      </c>
    </row>
    <row r="1046" spans="1:1">
      <c r="A1046" s="7" t="s">
        <v>941</v>
      </c>
    </row>
    <row r="1047" spans="1:1">
      <c r="A1047" s="7" t="s">
        <v>942</v>
      </c>
    </row>
    <row r="1048" spans="1:1">
      <c r="A1048" s="7" t="s">
        <v>943</v>
      </c>
    </row>
    <row r="1049" spans="1:1">
      <c r="A1049" s="7" t="s">
        <v>944</v>
      </c>
    </row>
    <row r="1050" spans="1:1">
      <c r="A1050" s="7" t="s">
        <v>945</v>
      </c>
    </row>
    <row r="1051" spans="1:1">
      <c r="A1051" s="7" t="s">
        <v>946</v>
      </c>
    </row>
    <row r="1052" spans="1:1">
      <c r="A1052" s="7" t="s">
        <v>947</v>
      </c>
    </row>
    <row r="1053" spans="1:1">
      <c r="A1053" s="7" t="s">
        <v>948</v>
      </c>
    </row>
    <row r="1054" spans="1:1">
      <c r="A1054" s="7" t="s">
        <v>949</v>
      </c>
    </row>
    <row r="1055" spans="1:1">
      <c r="A1055" s="7" t="s">
        <v>950</v>
      </c>
    </row>
    <row r="1056" spans="1:1">
      <c r="A1056" s="7" t="s">
        <v>951</v>
      </c>
    </row>
    <row r="1057" spans="1:1">
      <c r="A1057" s="7" t="s">
        <v>952</v>
      </c>
    </row>
    <row r="1058" spans="1:1">
      <c r="A1058" s="7" t="s">
        <v>953</v>
      </c>
    </row>
    <row r="1059" spans="1:1">
      <c r="A1059" s="7" t="s">
        <v>954</v>
      </c>
    </row>
    <row r="1060" spans="1:1">
      <c r="A1060" s="7" t="s">
        <v>955</v>
      </c>
    </row>
    <row r="1061" spans="1:1">
      <c r="A1061" s="7" t="s">
        <v>956</v>
      </c>
    </row>
    <row r="1062" spans="1:1">
      <c r="A1062" s="7" t="s">
        <v>957</v>
      </c>
    </row>
    <row r="1063" spans="1:1">
      <c r="A1063" s="7" t="s">
        <v>958</v>
      </c>
    </row>
    <row r="1064" spans="1:1">
      <c r="A1064" s="7" t="s">
        <v>959</v>
      </c>
    </row>
    <row r="1065" spans="1:1">
      <c r="A1065" s="7" t="s">
        <v>960</v>
      </c>
    </row>
    <row r="1066" spans="1:1">
      <c r="A1066" s="7" t="s">
        <v>961</v>
      </c>
    </row>
    <row r="1067" spans="1:1">
      <c r="A1067" s="7" t="s">
        <v>962</v>
      </c>
    </row>
    <row r="1068" spans="1:1">
      <c r="A1068" s="7" t="s">
        <v>963</v>
      </c>
    </row>
    <row r="1069" spans="1:1">
      <c r="A1069" s="7" t="s">
        <v>964</v>
      </c>
    </row>
    <row r="1070" spans="1:1">
      <c r="A1070" s="7" t="s">
        <v>168</v>
      </c>
    </row>
    <row r="1071" spans="1:1">
      <c r="A1071" s="7" t="s">
        <v>622</v>
      </c>
    </row>
    <row r="1072" spans="1:1">
      <c r="A1072" s="7" t="s">
        <v>965</v>
      </c>
    </row>
    <row r="1073" spans="1:1">
      <c r="A1073" s="7" t="s">
        <v>604</v>
      </c>
    </row>
    <row r="1074" spans="1:1">
      <c r="A1074" s="7" t="s">
        <v>620</v>
      </c>
    </row>
    <row r="1075" spans="1:1">
      <c r="A1075" s="7" t="s">
        <v>195</v>
      </c>
    </row>
    <row r="1076" spans="1:1">
      <c r="A1076" s="7" t="s">
        <v>602</v>
      </c>
    </row>
    <row r="1077" spans="1:1">
      <c r="A1077" s="7" t="s">
        <v>625</v>
      </c>
    </row>
    <row r="1078" spans="1:1">
      <c r="A1078" s="7" t="s">
        <v>614</v>
      </c>
    </row>
    <row r="1079" spans="1:1">
      <c r="A1079" s="7" t="s">
        <v>436</v>
      </c>
    </row>
    <row r="1080" spans="1:1">
      <c r="A1080" s="7" t="s">
        <v>605</v>
      </c>
    </row>
    <row r="1081" spans="1:1">
      <c r="A1081" s="7" t="s">
        <v>607</v>
      </c>
    </row>
    <row r="1082" spans="1:1">
      <c r="A1082" s="7" t="s">
        <v>966</v>
      </c>
    </row>
    <row r="1083" spans="1:1">
      <c r="A1083" s="7" t="s">
        <v>608</v>
      </c>
    </row>
    <row r="1084" spans="1:1">
      <c r="A1084" s="7" t="s">
        <v>967</v>
      </c>
    </row>
    <row r="1085" spans="1:1">
      <c r="A1085" s="7" t="s">
        <v>968</v>
      </c>
    </row>
    <row r="1086" spans="1:1">
      <c r="A1086" s="7" t="s">
        <v>969</v>
      </c>
    </row>
    <row r="1087" spans="1:1">
      <c r="A1087" s="7" t="s">
        <v>970</v>
      </c>
    </row>
    <row r="1088" spans="1:1">
      <c r="A1088" s="7" t="s">
        <v>623</v>
      </c>
    </row>
    <row r="1089" spans="1:1">
      <c r="A1089" s="7" t="s">
        <v>971</v>
      </c>
    </row>
    <row r="1090" spans="1:1">
      <c r="A1090" s="7" t="s">
        <v>624</v>
      </c>
    </row>
    <row r="1091" spans="1:1">
      <c r="A1091" s="7" t="s">
        <v>972</v>
      </c>
    </row>
    <row r="1092" spans="1:1">
      <c r="A1092" s="7" t="s">
        <v>973</v>
      </c>
    </row>
    <row r="1093" spans="1:1">
      <c r="A1093" s="7" t="s">
        <v>974</v>
      </c>
    </row>
    <row r="1094" spans="1:1">
      <c r="A1094" s="7" t="s">
        <v>975</v>
      </c>
    </row>
    <row r="1095" spans="1:1">
      <c r="A1095" s="7" t="s">
        <v>976</v>
      </c>
    </row>
    <row r="1096" spans="1:1">
      <c r="A1096" s="7" t="s">
        <v>977</v>
      </c>
    </row>
    <row r="1097" spans="1:1">
      <c r="A1097" s="7" t="s">
        <v>978</v>
      </c>
    </row>
    <row r="1098" spans="1:1">
      <c r="A1098" s="7" t="s">
        <v>979</v>
      </c>
    </row>
    <row r="1099" spans="1:1">
      <c r="A1099" s="7" t="s">
        <v>979</v>
      </c>
    </row>
    <row r="1100" spans="1:1">
      <c r="A1100" s="7" t="s">
        <v>980</v>
      </c>
    </row>
    <row r="1101" spans="1:1">
      <c r="A1101" s="7" t="s">
        <v>981</v>
      </c>
    </row>
    <row r="1102" spans="1:1">
      <c r="A1102" s="7" t="s">
        <v>982</v>
      </c>
    </row>
    <row r="1103" spans="1:1">
      <c r="A1103" s="7" t="s">
        <v>983</v>
      </c>
    </row>
    <row r="1104" spans="1:1">
      <c r="A1104" s="7" t="s">
        <v>984</v>
      </c>
    </row>
    <row r="1105" spans="1:1">
      <c r="A1105" s="7" t="s">
        <v>593</v>
      </c>
    </row>
    <row r="1106" spans="1:1">
      <c r="A1106" s="7" t="s">
        <v>985</v>
      </c>
    </row>
    <row r="1107" spans="1:1">
      <c r="A1107" s="7" t="s">
        <v>521</v>
      </c>
    </row>
    <row r="1108" spans="1:1">
      <c r="A1108" s="7" t="s">
        <v>986</v>
      </c>
    </row>
    <row r="1109" spans="1:1">
      <c r="A1109" s="7" t="s">
        <v>987</v>
      </c>
    </row>
    <row r="1110" spans="1:1">
      <c r="A1110" s="7" t="s">
        <v>988</v>
      </c>
    </row>
    <row r="1111" spans="1:1">
      <c r="A1111" s="7" t="s">
        <v>989</v>
      </c>
    </row>
    <row r="1112" spans="1:1">
      <c r="A1112" s="7" t="s">
        <v>990</v>
      </c>
    </row>
    <row r="1113" spans="1:1">
      <c r="A1113" s="7" t="s">
        <v>991</v>
      </c>
    </row>
    <row r="1114" spans="1:1">
      <c r="A1114" s="7" t="s">
        <v>992</v>
      </c>
    </row>
    <row r="1115" spans="1:1">
      <c r="A1115" s="7" t="s">
        <v>993</v>
      </c>
    </row>
    <row r="1116" spans="1:1">
      <c r="A1116" s="7" t="s">
        <v>994</v>
      </c>
    </row>
    <row r="1117" spans="1:1">
      <c r="A1117" s="7" t="s">
        <v>995</v>
      </c>
    </row>
    <row r="1118" spans="1:1">
      <c r="A1118" s="7" t="s">
        <v>996</v>
      </c>
    </row>
    <row r="1119" spans="1:1">
      <c r="A1119" s="7" t="s">
        <v>997</v>
      </c>
    </row>
    <row r="1120" spans="1:1">
      <c r="A1120" s="7" t="s">
        <v>998</v>
      </c>
    </row>
    <row r="1121" spans="1:1">
      <c r="A1121" s="7" t="s">
        <v>999</v>
      </c>
    </row>
    <row r="1122" spans="1:1">
      <c r="A1122" s="7" t="s">
        <v>480</v>
      </c>
    </row>
    <row r="1123" spans="1:1">
      <c r="A1123" s="7" t="s">
        <v>1000</v>
      </c>
    </row>
    <row r="1124" spans="1:1">
      <c r="A1124" s="7" t="s">
        <v>1001</v>
      </c>
    </row>
    <row r="1125" spans="1:1">
      <c r="A1125" s="7" t="s">
        <v>392</v>
      </c>
    </row>
    <row r="1126" spans="1:1">
      <c r="A1126" s="7" t="s">
        <v>1002</v>
      </c>
    </row>
    <row r="1127" spans="1:1">
      <c r="A1127" s="7" t="s">
        <v>1003</v>
      </c>
    </row>
    <row r="1128" spans="1:1">
      <c r="A1128" s="7" t="s">
        <v>1004</v>
      </c>
    </row>
    <row r="1129" spans="1:1">
      <c r="A1129" s="7" t="s">
        <v>1005</v>
      </c>
    </row>
    <row r="1130" spans="1:1">
      <c r="A1130" s="7" t="s">
        <v>1006</v>
      </c>
    </row>
    <row r="1131" spans="1:1">
      <c r="A1131" s="7" t="s">
        <v>1007</v>
      </c>
    </row>
    <row r="1132" spans="1:1">
      <c r="A1132" s="7" t="s">
        <v>1008</v>
      </c>
    </row>
    <row r="1133" spans="1:1">
      <c r="A1133" s="7" t="s">
        <v>1009</v>
      </c>
    </row>
    <row r="1134" spans="1:1">
      <c r="A1134" s="7" t="s">
        <v>1010</v>
      </c>
    </row>
    <row r="1135" spans="1:1">
      <c r="A1135" s="7" t="s">
        <v>1011</v>
      </c>
    </row>
    <row r="1136" spans="1:1">
      <c r="A1136" s="7" t="s">
        <v>1012</v>
      </c>
    </row>
    <row r="1137" spans="1:1">
      <c r="A1137" s="7" t="s">
        <v>1013</v>
      </c>
    </row>
    <row r="1138" spans="1:1">
      <c r="A1138" s="7" t="s">
        <v>1014</v>
      </c>
    </row>
    <row r="1139" spans="1:1">
      <c r="A1139" s="7" t="s">
        <v>1015</v>
      </c>
    </row>
    <row r="1140" spans="1:1">
      <c r="A1140" s="7" t="s">
        <v>1016</v>
      </c>
    </row>
    <row r="1141" spans="1:1">
      <c r="A1141" s="7" t="s">
        <v>281</v>
      </c>
    </row>
    <row r="1142" spans="1:1">
      <c r="A1142" s="7" t="s">
        <v>1017</v>
      </c>
    </row>
    <row r="1143" spans="1:1">
      <c r="A1143" s="7" t="s">
        <v>1018</v>
      </c>
    </row>
    <row r="1144" spans="1:1">
      <c r="A1144" s="7" t="s">
        <v>1019</v>
      </c>
    </row>
    <row r="1145" spans="1:1">
      <c r="A1145" s="7" t="s">
        <v>1020</v>
      </c>
    </row>
    <row r="1146" spans="1:1">
      <c r="A1146" s="7" t="s">
        <v>1021</v>
      </c>
    </row>
    <row r="1147" spans="1:1">
      <c r="A1147" s="7" t="s">
        <v>1022</v>
      </c>
    </row>
    <row r="1148" spans="1:1">
      <c r="A1148" s="7" t="s">
        <v>1023</v>
      </c>
    </row>
    <row r="1149" spans="1:1">
      <c r="A1149" s="7" t="s">
        <v>1024</v>
      </c>
    </row>
    <row r="1150" spans="1:1">
      <c r="A1150" s="7" t="s">
        <v>1025</v>
      </c>
    </row>
    <row r="1151" spans="1:1">
      <c r="A1151" s="7" t="s">
        <v>1026</v>
      </c>
    </row>
    <row r="1152" spans="1:1">
      <c r="A1152" s="7" t="s">
        <v>1027</v>
      </c>
    </row>
    <row r="1153" spans="1:1">
      <c r="A1153" s="7" t="s">
        <v>1028</v>
      </c>
    </row>
    <row r="1154" spans="1:1">
      <c r="A1154" s="7" t="s">
        <v>1029</v>
      </c>
    </row>
    <row r="1155" spans="1:1">
      <c r="A1155" s="7" t="s">
        <v>1030</v>
      </c>
    </row>
    <row r="1156" spans="1:1">
      <c r="A1156" s="7" t="s">
        <v>923</v>
      </c>
    </row>
    <row r="1157" spans="1:1">
      <c r="A1157" s="7" t="s">
        <v>924</v>
      </c>
    </row>
    <row r="1158" spans="1:1">
      <c r="A1158" s="7" t="s">
        <v>1031</v>
      </c>
    </row>
    <row r="1159" spans="1:1">
      <c r="A1159" s="7" t="s">
        <v>1032</v>
      </c>
    </row>
    <row r="1160" spans="1:1">
      <c r="A1160" s="7" t="s">
        <v>150</v>
      </c>
    </row>
    <row r="1161" spans="1:1">
      <c r="A1161" s="7" t="s">
        <v>1033</v>
      </c>
    </row>
    <row r="1162" spans="1:1">
      <c r="A1162" s="7" t="s">
        <v>1034</v>
      </c>
    </row>
    <row r="1163" spans="1:1">
      <c r="A1163" s="7" t="s">
        <v>172</v>
      </c>
    </row>
    <row r="1164" spans="1:1">
      <c r="A1164" s="7" t="s">
        <v>613</v>
      </c>
    </row>
    <row r="1165" spans="1:1">
      <c r="A1165" s="7" t="s">
        <v>171</v>
      </c>
    </row>
    <row r="1166" spans="1:1">
      <c r="A1166" s="7" t="s">
        <v>595</v>
      </c>
    </row>
    <row r="1167" spans="1:1">
      <c r="A1167" s="7" t="s">
        <v>631</v>
      </c>
    </row>
    <row r="1168" spans="1:1">
      <c r="A1168" s="7" t="s">
        <v>594</v>
      </c>
    </row>
    <row r="1169" spans="1:1">
      <c r="A1169" s="7" t="s">
        <v>596</v>
      </c>
    </row>
    <row r="1170" spans="1:1">
      <c r="A1170" s="7" t="s">
        <v>599</v>
      </c>
    </row>
    <row r="1171" spans="1:1">
      <c r="A1171" s="7" t="s">
        <v>598</v>
      </c>
    </row>
    <row r="1172" spans="1:1">
      <c r="A1172" s="7" t="s">
        <v>597</v>
      </c>
    </row>
    <row r="1173" spans="1:1">
      <c r="A1173" s="7" t="s">
        <v>609</v>
      </c>
    </row>
    <row r="1174" spans="1:1">
      <c r="A1174" s="7" t="s">
        <v>399</v>
      </c>
    </row>
    <row r="1175" spans="1:1">
      <c r="A1175" s="7" t="s">
        <v>610</v>
      </c>
    </row>
    <row r="1176" spans="1:1">
      <c r="A1176" s="7" t="s">
        <v>601</v>
      </c>
    </row>
    <row r="1177" spans="1:1">
      <c r="A1177" s="7" t="s">
        <v>615</v>
      </c>
    </row>
    <row r="1178" spans="1:1">
      <c r="A1178" s="7" t="s">
        <v>621</v>
      </c>
    </row>
    <row r="1179" spans="1:1">
      <c r="A1179" s="7" t="s">
        <v>616</v>
      </c>
    </row>
    <row r="1180" spans="1:1">
      <c r="A1180" s="7" t="s">
        <v>600</v>
      </c>
    </row>
    <row r="1181" spans="1:1">
      <c r="A1181" s="7" t="s">
        <v>606</v>
      </c>
    </row>
    <row r="1182" spans="1:1">
      <c r="A1182" s="7" t="s">
        <v>513</v>
      </c>
    </row>
    <row r="1183" spans="1:1">
      <c r="A1183" s="7" t="s">
        <v>612</v>
      </c>
    </row>
    <row r="1184" spans="1:1">
      <c r="A1184" s="7" t="s">
        <v>619</v>
      </c>
    </row>
    <row r="1185" spans="1:1">
      <c r="A1185" s="7" t="s">
        <v>925</v>
      </c>
    </row>
    <row r="1186" spans="1:1">
      <c r="A1186" s="7" t="s">
        <v>617</v>
      </c>
    </row>
    <row r="1187" spans="1:1">
      <c r="A1187" s="7" t="s">
        <v>497</v>
      </c>
    </row>
    <row r="1188" spans="1:1">
      <c r="A1188" s="7" t="s">
        <v>618</v>
      </c>
    </row>
    <row r="1189" spans="1:1">
      <c r="A1189" s="7" t="s">
        <v>603</v>
      </c>
    </row>
    <row r="1190" spans="1:1">
      <c r="A1190" s="7" t="s">
        <v>426</v>
      </c>
    </row>
    <row r="1191" spans="1:1">
      <c r="A1191" s="7" t="s">
        <v>611</v>
      </c>
    </row>
    <row r="1192" spans="1:1">
      <c r="A1192" s="7" t="s">
        <v>174</v>
      </c>
    </row>
    <row r="1193" spans="1:1">
      <c r="A1193" s="7" t="s">
        <v>1035</v>
      </c>
    </row>
    <row r="1194" spans="1:1">
      <c r="A1194" s="7" t="s">
        <v>537</v>
      </c>
    </row>
    <row r="1195" spans="1:1">
      <c r="A1195" s="7" t="s">
        <v>1036</v>
      </c>
    </row>
    <row r="1196" spans="1:1">
      <c r="A1196" s="7" t="s">
        <v>1037</v>
      </c>
    </row>
    <row r="1197" spans="1:1">
      <c r="A1197" s="7" t="s">
        <v>1038</v>
      </c>
    </row>
    <row r="1198" spans="1:1">
      <c r="A1198" s="7" t="s">
        <v>1039</v>
      </c>
    </row>
    <row r="1199" spans="1:1">
      <c r="A1199" s="7" t="s">
        <v>1040</v>
      </c>
    </row>
    <row r="1200" spans="1:1">
      <c r="A1200" s="7" t="s">
        <v>1041</v>
      </c>
    </row>
    <row r="1201" spans="1:1">
      <c r="A1201" s="7" t="s">
        <v>1042</v>
      </c>
    </row>
    <row r="1202" spans="1:1">
      <c r="A1202" s="7" t="s">
        <v>1043</v>
      </c>
    </row>
    <row r="1203" spans="1:1">
      <c r="A1203" s="7" t="s">
        <v>1044</v>
      </c>
    </row>
    <row r="1204" spans="1:1">
      <c r="A1204" s="7" t="s">
        <v>1045</v>
      </c>
    </row>
    <row r="1205" spans="1:1">
      <c r="A1205" s="7" t="s">
        <v>1046</v>
      </c>
    </row>
    <row r="1206" spans="1:1">
      <c r="A1206" s="7" t="s">
        <v>1047</v>
      </c>
    </row>
    <row r="1207" spans="1:1">
      <c r="A1207" s="7" t="s">
        <v>926</v>
      </c>
    </row>
    <row r="1208" spans="1:1">
      <c r="A1208" s="7" t="s">
        <v>1048</v>
      </c>
    </row>
    <row r="1209" spans="1:1">
      <c r="A1209" s="7" t="s">
        <v>1049</v>
      </c>
    </row>
    <row r="1210" spans="1:1">
      <c r="A1210" s="7" t="s">
        <v>927</v>
      </c>
    </row>
    <row r="1211" spans="1:1">
      <c r="A1211" s="7" t="s">
        <v>1050</v>
      </c>
    </row>
    <row r="1212" spans="1:1">
      <c r="A1212" s="7" t="s">
        <v>1051</v>
      </c>
    </row>
    <row r="1213" spans="1:1">
      <c r="A1213" s="7" t="s">
        <v>1052</v>
      </c>
    </row>
    <row r="1214" spans="1:1">
      <c r="A1214" s="7" t="s">
        <v>1053</v>
      </c>
    </row>
    <row r="1215" spans="1:1">
      <c r="A1215" s="7" t="s">
        <v>1054</v>
      </c>
    </row>
    <row r="1216" spans="1:1">
      <c r="A1216" s="7" t="s">
        <v>1055</v>
      </c>
    </row>
    <row r="1217" spans="1:1">
      <c r="A1217" s="7" t="s">
        <v>1056</v>
      </c>
    </row>
    <row r="1218" spans="1:1">
      <c r="A1218" s="7" t="s">
        <v>1057</v>
      </c>
    </row>
    <row r="1219" spans="1:1">
      <c r="A1219" s="7" t="s">
        <v>1058</v>
      </c>
    </row>
    <row r="1220" spans="1:1">
      <c r="A1220" s="7" t="s">
        <v>1059</v>
      </c>
    </row>
    <row r="1221" spans="1:1">
      <c r="A1221" s="7" t="s">
        <v>1060</v>
      </c>
    </row>
    <row r="1222" spans="1:1">
      <c r="A1222" s="7" t="s">
        <v>1061</v>
      </c>
    </row>
    <row r="1223" spans="1:1">
      <c r="A1223" s="7" t="s">
        <v>1062</v>
      </c>
    </row>
    <row r="1224" spans="1:1">
      <c r="A1224" s="7" t="s">
        <v>1063</v>
      </c>
    </row>
    <row r="1225" spans="1:1">
      <c r="A1225" s="7" t="s">
        <v>1064</v>
      </c>
    </row>
    <row r="1226" spans="1:1">
      <c r="A1226" s="7" t="s">
        <v>1065</v>
      </c>
    </row>
    <row r="1227" spans="1:1">
      <c r="A1227" s="7" t="s">
        <v>1066</v>
      </c>
    </row>
    <row r="1228" spans="1:1">
      <c r="A1228" s="7" t="s">
        <v>1067</v>
      </c>
    </row>
    <row r="1229" spans="1:1">
      <c r="A1229" s="7" t="s">
        <v>1068</v>
      </c>
    </row>
    <row r="1230" spans="1:1">
      <c r="A1230" s="7" t="s">
        <v>1069</v>
      </c>
    </row>
    <row r="1231" spans="1:1">
      <c r="A1231" s="7" t="s">
        <v>371</v>
      </c>
    </row>
    <row r="1232" spans="1:1">
      <c r="A1232" s="7" t="s">
        <v>928</v>
      </c>
    </row>
    <row r="1233" spans="1:1">
      <c r="A1233" s="7" t="s">
        <v>163</v>
      </c>
    </row>
    <row r="1234" spans="1:1">
      <c r="A1234" s="7" t="s">
        <v>158</v>
      </c>
    </row>
    <row r="1235" spans="1:1">
      <c r="A1235" s="7" t="s">
        <v>161</v>
      </c>
    </row>
    <row r="1236" spans="1:1">
      <c r="A1236" s="7" t="s">
        <v>164</v>
      </c>
    </row>
    <row r="1237" spans="1:1">
      <c r="A1237" s="7" t="s">
        <v>165</v>
      </c>
    </row>
    <row r="1238" spans="1:1">
      <c r="A1238" s="7" t="s">
        <v>154</v>
      </c>
    </row>
    <row r="1239" spans="1:1">
      <c r="A1239" s="7" t="s">
        <v>155</v>
      </c>
    </row>
    <row r="1240" spans="1:1">
      <c r="A1240" s="7" t="s">
        <v>929</v>
      </c>
    </row>
    <row r="1241" spans="1:1">
      <c r="A1241" s="7" t="s">
        <v>166</v>
      </c>
    </row>
    <row r="1242" spans="1:1">
      <c r="A1242" s="7" t="s">
        <v>169</v>
      </c>
    </row>
    <row r="1243" spans="1:1">
      <c r="A1243" s="7" t="s">
        <v>160</v>
      </c>
    </row>
    <row r="1244" spans="1:1">
      <c r="A1244" s="7" t="s">
        <v>162</v>
      </c>
    </row>
    <row r="1245" spans="1:1">
      <c r="A1245" s="7" t="s">
        <v>159</v>
      </c>
    </row>
    <row r="1246" spans="1:1">
      <c r="A1246" s="7" t="s">
        <v>930</v>
      </c>
    </row>
    <row r="1247" spans="1:1">
      <c r="A1247" s="7" t="s">
        <v>178</v>
      </c>
    </row>
    <row r="1248" spans="1:1">
      <c r="A1248" s="7" t="s">
        <v>177</v>
      </c>
    </row>
    <row r="1249" spans="1:1">
      <c r="A1249" s="7" t="s">
        <v>181</v>
      </c>
    </row>
    <row r="1250" spans="1:1">
      <c r="A1250" s="7" t="s">
        <v>173</v>
      </c>
    </row>
    <row r="1251" spans="1:1">
      <c r="A1251" s="7" t="s">
        <v>170</v>
      </c>
    </row>
    <row r="1252" spans="1:1">
      <c r="A1252" s="7" t="s">
        <v>222</v>
      </c>
    </row>
    <row r="1253" spans="1:1">
      <c r="A1253" s="7" t="s">
        <v>151</v>
      </c>
    </row>
    <row r="1254" spans="1:1">
      <c r="A1254" s="7" t="s">
        <v>1070</v>
      </c>
    </row>
    <row r="1255" spans="1:1">
      <c r="A1255" s="7" t="s">
        <v>1071</v>
      </c>
    </row>
    <row r="1256" spans="1:1">
      <c r="A1256" s="7" t="s">
        <v>931</v>
      </c>
    </row>
    <row r="1257" spans="1:1">
      <c r="A1257" s="7" t="s">
        <v>932</v>
      </c>
    </row>
    <row r="1258" spans="1:1">
      <c r="A1258" s="7" t="s">
        <v>933</v>
      </c>
    </row>
    <row r="1259" spans="1:1">
      <c r="A1259" s="7" t="s">
        <v>1072</v>
      </c>
    </row>
    <row r="1260" spans="1:1">
      <c r="A1260" s="7" t="s">
        <v>1073</v>
      </c>
    </row>
    <row r="1261" spans="1:1">
      <c r="A1261" s="7" t="s">
        <v>1074</v>
      </c>
    </row>
    <row r="1262" spans="1:1">
      <c r="A1262" s="7" t="s">
        <v>1075</v>
      </c>
    </row>
    <row r="1263" spans="1:1">
      <c r="A1263" s="7" t="s">
        <v>1076</v>
      </c>
    </row>
    <row r="1264" spans="1:1">
      <c r="A1264" s="7" t="s">
        <v>1077</v>
      </c>
    </row>
    <row r="1265" spans="1:1">
      <c r="A1265" s="7" t="s">
        <v>1078</v>
      </c>
    </row>
    <row r="1266" spans="1:1">
      <c r="A1266" s="7" t="s">
        <v>1079</v>
      </c>
    </row>
    <row r="1267" spans="1:1">
      <c r="A1267" s="7" t="s">
        <v>571</v>
      </c>
    </row>
    <row r="1268" spans="1:1">
      <c r="A1268" s="7" t="s">
        <v>1080</v>
      </c>
    </row>
    <row r="1269" spans="1:1">
      <c r="A1269" s="7" t="s">
        <v>934</v>
      </c>
    </row>
    <row r="1270" spans="1:1">
      <c r="A1270" s="7" t="s">
        <v>1081</v>
      </c>
    </row>
    <row r="1271" spans="1:1">
      <c r="A1271" s="7" t="s">
        <v>1082</v>
      </c>
    </row>
    <row r="1272" spans="1:1">
      <c r="A1272" s="7" t="s">
        <v>1083</v>
      </c>
    </row>
    <row r="1273" spans="1:1">
      <c r="A1273" s="7" t="s">
        <v>1084</v>
      </c>
    </row>
    <row r="1274" spans="1:1">
      <c r="A1274" s="7" t="s">
        <v>1085</v>
      </c>
    </row>
    <row r="1275" spans="1:1">
      <c r="A1275" s="7" t="s">
        <v>1086</v>
      </c>
    </row>
    <row r="1276" spans="1:1">
      <c r="A1276" s="7" t="s">
        <v>1087</v>
      </c>
    </row>
    <row r="1277" spans="1:1">
      <c r="A1277" s="7" t="s">
        <v>1088</v>
      </c>
    </row>
    <row r="1278" spans="1:1">
      <c r="A1278" s="7" t="s">
        <v>468</v>
      </c>
    </row>
    <row r="1279" spans="1:1">
      <c r="A1279" s="7" t="s">
        <v>1089</v>
      </c>
    </row>
    <row r="1280" spans="1:1">
      <c r="A1280" s="7" t="s">
        <v>1090</v>
      </c>
    </row>
    <row r="1281" spans="1:1">
      <c r="A1281" s="7" t="s">
        <v>1091</v>
      </c>
    </row>
    <row r="1282" spans="1:1">
      <c r="A1282" s="7" t="s">
        <v>1092</v>
      </c>
    </row>
    <row r="1283" spans="1:1">
      <c r="A1283" s="7" t="s">
        <v>1093</v>
      </c>
    </row>
    <row r="1284" spans="1:1">
      <c r="A1284" s="7" t="s">
        <v>1094</v>
      </c>
    </row>
    <row r="1285" spans="1:1">
      <c r="A1285" s="7" t="s">
        <v>1095</v>
      </c>
    </row>
    <row r="1286" spans="1:1">
      <c r="A1286" s="7" t="s">
        <v>1096</v>
      </c>
    </row>
    <row r="1287" spans="1:1">
      <c r="A1287" s="7" t="s">
        <v>1097</v>
      </c>
    </row>
    <row r="1288" spans="1:1">
      <c r="A1288" s="7" t="s">
        <v>1098</v>
      </c>
    </row>
    <row r="1289" spans="1:1">
      <c r="A1289" s="7" t="s">
        <v>1099</v>
      </c>
    </row>
    <row r="1290" spans="1:1">
      <c r="A1290" s="7" t="s">
        <v>1100</v>
      </c>
    </row>
    <row r="1291" spans="1:1">
      <c r="A1291" s="7" t="s">
        <v>1101</v>
      </c>
    </row>
    <row r="1292" spans="1:1">
      <c r="A1292" s="7" t="s">
        <v>1102</v>
      </c>
    </row>
    <row r="1293" spans="1:1">
      <c r="A1293" s="7" t="s">
        <v>1103</v>
      </c>
    </row>
    <row r="1294" spans="1:1">
      <c r="A1294" s="7" t="s">
        <v>1104</v>
      </c>
    </row>
    <row r="1295" spans="1:1">
      <c r="A1295" s="7" t="s">
        <v>1105</v>
      </c>
    </row>
    <row r="1296" spans="1:1">
      <c r="A1296" s="7" t="s">
        <v>1106</v>
      </c>
    </row>
    <row r="1297" spans="1:1">
      <c r="A1297" s="7" t="s">
        <v>1107</v>
      </c>
    </row>
    <row r="1298" spans="1:1">
      <c r="A1298" s="7" t="s">
        <v>1108</v>
      </c>
    </row>
    <row r="1299" spans="1:1">
      <c r="A1299" s="7" t="s">
        <v>1109</v>
      </c>
    </row>
    <row r="1300" spans="1:1">
      <c r="A1300" s="7" t="s">
        <v>1110</v>
      </c>
    </row>
    <row r="1301" spans="1:1">
      <c r="A1301" s="7" t="s">
        <v>390</v>
      </c>
    </row>
    <row r="1302" spans="1:1">
      <c r="A1302" s="7" t="s">
        <v>1111</v>
      </c>
    </row>
    <row r="1303" spans="1:1">
      <c r="A1303" s="7" t="s">
        <v>1112</v>
      </c>
    </row>
    <row r="1304" spans="1:1">
      <c r="A1304" s="7" t="s">
        <v>1113</v>
      </c>
    </row>
    <row r="1305" spans="1:1">
      <c r="A1305" s="7" t="s">
        <v>1114</v>
      </c>
    </row>
    <row r="1306" spans="1:1">
      <c r="A1306" s="7" t="s">
        <v>1115</v>
      </c>
    </row>
    <row r="1307" spans="1:1">
      <c r="A1307" s="7" t="s">
        <v>1116</v>
      </c>
    </row>
    <row r="1308" spans="1:1">
      <c r="A1308" s="7" t="s">
        <v>1117</v>
      </c>
    </row>
    <row r="1309" spans="1:1">
      <c r="A1309" s="7" t="s">
        <v>1118</v>
      </c>
    </row>
    <row r="1310" spans="1:1">
      <c r="A1310" s="7" t="s">
        <v>1119</v>
      </c>
    </row>
    <row r="1311" spans="1:1">
      <c r="A1311" s="7" t="s">
        <v>1120</v>
      </c>
    </row>
    <row r="1312" spans="1:1">
      <c r="A1312" s="7" t="s">
        <v>1121</v>
      </c>
    </row>
    <row r="1313" spans="1:1">
      <c r="A1313" s="7" t="s">
        <v>1122</v>
      </c>
    </row>
    <row r="1314" spans="1:1">
      <c r="A1314" s="7" t="s">
        <v>1123</v>
      </c>
    </row>
    <row r="1315" spans="1:1">
      <c r="A1315" s="7" t="s">
        <v>1124</v>
      </c>
    </row>
    <row r="1316" spans="1:1">
      <c r="A1316" s="7" t="s">
        <v>1125</v>
      </c>
    </row>
    <row r="1317" spans="1:1">
      <c r="A1317" s="7" t="s">
        <v>1126</v>
      </c>
    </row>
    <row r="1318" spans="1:1">
      <c r="A1318" s="7" t="s">
        <v>1127</v>
      </c>
    </row>
    <row r="1319" spans="1:1">
      <c r="A1319" s="7" t="s">
        <v>1128</v>
      </c>
    </row>
    <row r="1320" spans="1:1">
      <c r="A1320" s="7" t="s">
        <v>1129</v>
      </c>
    </row>
    <row r="1321" spans="1:1">
      <c r="A1321" s="7" t="s">
        <v>1130</v>
      </c>
    </row>
    <row r="1322" spans="1:1">
      <c r="A1322" s="7" t="s">
        <v>1131</v>
      </c>
    </row>
    <row r="1323" spans="1:1">
      <c r="A1323" s="7" t="s">
        <v>1132</v>
      </c>
    </row>
    <row r="1324" spans="1:1">
      <c r="A1324" s="7" t="s">
        <v>450</v>
      </c>
    </row>
    <row r="1325" spans="1:1">
      <c r="A1325" s="7" t="s">
        <v>1133</v>
      </c>
    </row>
    <row r="1326" spans="1:1">
      <c r="A1326" s="7" t="s">
        <v>1134</v>
      </c>
    </row>
    <row r="1327" spans="1:1">
      <c r="A1327" s="7" t="s">
        <v>148</v>
      </c>
    </row>
    <row r="1328" spans="1:1">
      <c r="A1328" s="7" t="s">
        <v>1135</v>
      </c>
    </row>
    <row r="1329" spans="1:1">
      <c r="A1329" s="7" t="s">
        <v>1136</v>
      </c>
    </row>
    <row r="1330" spans="1:1">
      <c r="A1330" s="7" t="s">
        <v>1137</v>
      </c>
    </row>
    <row r="1331" spans="1:1">
      <c r="A1331" s="7" t="s">
        <v>553</v>
      </c>
    </row>
    <row r="1332" spans="1:1">
      <c r="A1332" s="7" t="s">
        <v>192</v>
      </c>
    </row>
    <row r="1333" spans="1:1">
      <c r="A1333" s="7" t="s">
        <v>1138</v>
      </c>
    </row>
    <row r="1334" spans="1:1">
      <c r="A1334" s="7" t="s">
        <v>57</v>
      </c>
    </row>
    <row r="1335" spans="1:1">
      <c r="A1335" s="7" t="s">
        <v>64</v>
      </c>
    </row>
    <row r="1336" spans="1:1">
      <c r="A1336" s="7" t="s">
        <v>65</v>
      </c>
    </row>
    <row r="1337" spans="1:1">
      <c r="A1337" s="7" t="s">
        <v>66</v>
      </c>
    </row>
    <row r="1338" spans="1:1">
      <c r="A1338" s="7" t="s">
        <v>67</v>
      </c>
    </row>
    <row r="1339" spans="1:1">
      <c r="A1339" s="7" t="s">
        <v>68</v>
      </c>
    </row>
    <row r="1340" spans="1:1">
      <c r="A1340" s="7" t="s">
        <v>58</v>
      </c>
    </row>
    <row r="1341" spans="1:1">
      <c r="A1341" s="7" t="s">
        <v>69</v>
      </c>
    </row>
    <row r="1342" spans="1:1">
      <c r="A1342" s="7" t="s">
        <v>59</v>
      </c>
    </row>
    <row r="1343" spans="1:1">
      <c r="A1343" s="7" t="s">
        <v>60</v>
      </c>
    </row>
    <row r="1344" spans="1:1">
      <c r="A1344" s="7" t="s">
        <v>61</v>
      </c>
    </row>
    <row r="1345" spans="1:1">
      <c r="A1345" s="7" t="s">
        <v>62</v>
      </c>
    </row>
    <row r="1346" spans="1:1">
      <c r="A1346" s="7" t="s">
        <v>63</v>
      </c>
    </row>
    <row r="1347" spans="1:1">
      <c r="A1347" s="7" t="s">
        <v>339</v>
      </c>
    </row>
    <row r="1348" spans="1:1">
      <c r="A1348" s="7" t="s">
        <v>1139</v>
      </c>
    </row>
    <row r="1349" spans="1:1">
      <c r="A1349" s="7" t="s">
        <v>70</v>
      </c>
    </row>
    <row r="1350" spans="1:1">
      <c r="A1350" s="7" t="s">
        <v>1140</v>
      </c>
    </row>
    <row r="1351" spans="1:1">
      <c r="A1351" s="7" t="s">
        <v>1141</v>
      </c>
    </row>
    <row r="1352" spans="1:1">
      <c r="A1352" s="7" t="s">
        <v>1142</v>
      </c>
    </row>
    <row r="1353" spans="1:1">
      <c r="A1353" s="7" t="s">
        <v>1143</v>
      </c>
    </row>
    <row r="1354" spans="1:1">
      <c r="A1354" s="7" t="s">
        <v>637</v>
      </c>
    </row>
    <row r="1355" spans="1:1">
      <c r="A1355" s="7" t="s">
        <v>1144</v>
      </c>
    </row>
    <row r="1356" spans="1:1">
      <c r="A1356" s="7" t="s">
        <v>1145</v>
      </c>
    </row>
    <row r="1357" spans="1:1">
      <c r="A1357" s="7" t="s">
        <v>437</v>
      </c>
    </row>
    <row r="1358" spans="1:1">
      <c r="A1358" s="7" t="s">
        <v>636</v>
      </c>
    </row>
    <row r="1359" spans="1:1">
      <c r="A1359" s="7" t="s">
        <v>403</v>
      </c>
    </row>
    <row r="1360" spans="1:1">
      <c r="A1360" s="7" t="s">
        <v>1146</v>
      </c>
    </row>
    <row r="1361" spans="1:1">
      <c r="A1361" s="7" t="s">
        <v>520</v>
      </c>
    </row>
    <row r="1362" spans="1:1">
      <c r="A1362" s="7" t="s">
        <v>1147</v>
      </c>
    </row>
    <row r="1363" spans="1:1">
      <c r="A1363" s="7" t="s">
        <v>1148</v>
      </c>
    </row>
    <row r="1364" spans="1:1">
      <c r="A1364" s="7" t="s">
        <v>1149</v>
      </c>
    </row>
    <row r="1365" spans="1:1">
      <c r="A1365" s="7" t="s">
        <v>1150</v>
      </c>
    </row>
    <row r="1366" spans="1:1">
      <c r="A1366" s="7" t="s">
        <v>519</v>
      </c>
    </row>
    <row r="1367" spans="1:1">
      <c r="A1367" s="7" t="s">
        <v>1151</v>
      </c>
    </row>
    <row r="1368" spans="1:1">
      <c r="A1368" s="7" t="s">
        <v>527</v>
      </c>
    </row>
    <row r="1369" spans="1:1">
      <c r="A1369" s="7" t="s">
        <v>321</v>
      </c>
    </row>
    <row r="1370" spans="1:1">
      <c r="A1370" s="7" t="s">
        <v>1152</v>
      </c>
    </row>
    <row r="1371" spans="1:1">
      <c r="A1371" s="7" t="s">
        <v>1153</v>
      </c>
    </row>
    <row r="1372" spans="1:1">
      <c r="A1372" s="7" t="s">
        <v>1154</v>
      </c>
    </row>
    <row r="1373" spans="1:1">
      <c r="A1373" s="7" t="s">
        <v>1155</v>
      </c>
    </row>
    <row r="1374" spans="1:1">
      <c r="A1374" s="7" t="s">
        <v>1156</v>
      </c>
    </row>
    <row r="1375" spans="1:1">
      <c r="A1375" s="7" t="s">
        <v>1157</v>
      </c>
    </row>
    <row r="1376" spans="1:1">
      <c r="A1376" s="7" t="s">
        <v>1158</v>
      </c>
    </row>
    <row r="1377" spans="1:1">
      <c r="A1377" s="7" t="s">
        <v>638</v>
      </c>
    </row>
    <row r="1378" spans="1:1">
      <c r="A1378" s="7" t="s">
        <v>1159</v>
      </c>
    </row>
    <row r="1379" spans="1:1">
      <c r="A1379" s="7" t="s">
        <v>1160</v>
      </c>
    </row>
    <row r="1380" spans="1:1">
      <c r="A1380" s="7" t="s">
        <v>575</v>
      </c>
    </row>
    <row r="1381" spans="1:1">
      <c r="A1381" s="7" t="s">
        <v>1161</v>
      </c>
    </row>
    <row r="1382" spans="1:1">
      <c r="A1382" s="7" t="s">
        <v>1162</v>
      </c>
    </row>
    <row r="1383" spans="1:1">
      <c r="A1383" s="7" t="s">
        <v>1163</v>
      </c>
    </row>
    <row r="1384" spans="1:1">
      <c r="A1384" s="7" t="s">
        <v>1164</v>
      </c>
    </row>
    <row r="1385" spans="1:1">
      <c r="A1385" s="7" t="s">
        <v>423</v>
      </c>
    </row>
    <row r="1386" spans="1:1">
      <c r="A1386" s="7" t="s">
        <v>395</v>
      </c>
    </row>
    <row r="1387" spans="1:1">
      <c r="A1387" s="7" t="s">
        <v>1165</v>
      </c>
    </row>
    <row r="1388" spans="1:1">
      <c r="A1388" s="7" t="s">
        <v>329</v>
      </c>
    </row>
    <row r="1389" spans="1:1">
      <c r="A1389" s="7" t="s">
        <v>1166</v>
      </c>
    </row>
    <row r="1390" spans="1:1">
      <c r="A1390" s="7" t="s">
        <v>1167</v>
      </c>
    </row>
    <row r="1391" spans="1:1">
      <c r="A1391" s="7" t="s">
        <v>1168</v>
      </c>
    </row>
    <row r="1392" spans="1:1">
      <c r="A1392" s="7" t="s">
        <v>1169</v>
      </c>
    </row>
    <row r="1393" spans="1:1">
      <c r="A1393" s="7" t="s">
        <v>1170</v>
      </c>
    </row>
    <row r="1394" spans="1:1">
      <c r="A1394" s="7" t="s">
        <v>633</v>
      </c>
    </row>
    <row r="1395" spans="1:1">
      <c r="A1395" s="7" t="s">
        <v>1171</v>
      </c>
    </row>
    <row r="1396" spans="1:1">
      <c r="A1396" s="7" t="s">
        <v>302</v>
      </c>
    </row>
    <row r="1397" spans="1:1">
      <c r="A1397" s="7" t="s">
        <v>1172</v>
      </c>
    </row>
    <row r="1398" spans="1:1">
      <c r="A1398" s="7" t="s">
        <v>1173</v>
      </c>
    </row>
    <row r="1399" spans="1:1">
      <c r="A1399" s="7" t="s">
        <v>157</v>
      </c>
    </row>
    <row r="1400" spans="1:1">
      <c r="A1400" s="7" t="s">
        <v>1174</v>
      </c>
    </row>
    <row r="1401" spans="1:1">
      <c r="A1401" s="7" t="s">
        <v>1175</v>
      </c>
    </row>
    <row r="1402" spans="1:1">
      <c r="A1402" s="7" t="s">
        <v>1176</v>
      </c>
    </row>
    <row r="1403" spans="1:1">
      <c r="A1403" s="7" t="s">
        <v>1177</v>
      </c>
    </row>
    <row r="1404" spans="1:1">
      <c r="A1404" s="7" t="s">
        <v>1178</v>
      </c>
    </row>
    <row r="1405" spans="1:1">
      <c r="A1405" s="7" t="s">
        <v>1179</v>
      </c>
    </row>
    <row r="1406" spans="1:1">
      <c r="A1406" s="7" t="s">
        <v>1180</v>
      </c>
    </row>
    <row r="1407" spans="1:1">
      <c r="A1407" s="7" t="s">
        <v>1181</v>
      </c>
    </row>
    <row r="1408" spans="1:1">
      <c r="A1408" s="7" t="s">
        <v>1182</v>
      </c>
    </row>
    <row r="1409" spans="1:1">
      <c r="A1409" s="7" t="s">
        <v>1183</v>
      </c>
    </row>
    <row r="1410" spans="1:1">
      <c r="A1410" s="7" t="s">
        <v>1184</v>
      </c>
    </row>
    <row r="1411" spans="1:1">
      <c r="A1411" s="7" t="s">
        <v>1185</v>
      </c>
    </row>
    <row r="1412" spans="1:1">
      <c r="A1412" s="7" t="s">
        <v>1186</v>
      </c>
    </row>
    <row r="1413" spans="1:1">
      <c r="A1413" s="7" t="s">
        <v>1187</v>
      </c>
    </row>
    <row r="1414" spans="1:1">
      <c r="A1414" s="7" t="s">
        <v>1188</v>
      </c>
    </row>
    <row r="1415" spans="1:1">
      <c r="A1415" s="7" t="s">
        <v>1189</v>
      </c>
    </row>
    <row r="1416" spans="1:1">
      <c r="A1416" s="7" t="s">
        <v>1190</v>
      </c>
    </row>
    <row r="1417" spans="1:1">
      <c r="A1417" s="7" t="s">
        <v>1191</v>
      </c>
    </row>
    <row r="1418" spans="1:1">
      <c r="A1418" s="7" t="s">
        <v>1192</v>
      </c>
    </row>
    <row r="1419" spans="1:1">
      <c r="A1419" s="7" t="s">
        <v>935</v>
      </c>
    </row>
    <row r="1420" spans="1:1">
      <c r="A1420" s="7" t="s">
        <v>1193</v>
      </c>
    </row>
    <row r="1421" spans="1:1">
      <c r="A1421" s="7" t="s">
        <v>1194</v>
      </c>
    </row>
    <row r="1422" spans="1:1">
      <c r="A1422" s="7" t="s">
        <v>427</v>
      </c>
    </row>
    <row r="1423" spans="1:1">
      <c r="A1423" s="7" t="s">
        <v>1195</v>
      </c>
    </row>
    <row r="1424" spans="1:1">
      <c r="A1424" s="7" t="s">
        <v>1196</v>
      </c>
    </row>
    <row r="1425" spans="1:1">
      <c r="A1425" s="7" t="s">
        <v>1197</v>
      </c>
    </row>
    <row r="1426" spans="1:1">
      <c r="A1426" s="7" t="s">
        <v>85</v>
      </c>
    </row>
    <row r="1427" spans="1:1">
      <c r="A1427" s="7" t="s">
        <v>1198</v>
      </c>
    </row>
    <row r="1428" spans="1:1">
      <c r="A1428" s="7" t="s">
        <v>635</v>
      </c>
    </row>
    <row r="1429" spans="1:1">
      <c r="A1429" s="7" t="s">
        <v>1199</v>
      </c>
    </row>
    <row r="1430" spans="1:1">
      <c r="A1430" s="7" t="s">
        <v>1200</v>
      </c>
    </row>
    <row r="1431" spans="1:1">
      <c r="A1431" s="7" t="s">
        <v>1201</v>
      </c>
    </row>
    <row r="1432" spans="1:1">
      <c r="A1432" s="7" t="s">
        <v>1202</v>
      </c>
    </row>
    <row r="1433" spans="1:1">
      <c r="A1433" s="7" t="s">
        <v>1203</v>
      </c>
    </row>
    <row r="1434" spans="1:1">
      <c r="A1434" s="7" t="s">
        <v>641</v>
      </c>
    </row>
    <row r="1435" spans="1:1">
      <c r="A1435" s="7" t="s">
        <v>1204</v>
      </c>
    </row>
    <row r="1436" spans="1:1">
      <c r="A1436" s="7" t="s">
        <v>1205</v>
      </c>
    </row>
    <row r="1437" spans="1:1">
      <c r="A1437" s="7" t="s">
        <v>1206</v>
      </c>
    </row>
    <row r="1438" spans="1:1">
      <c r="A1438" s="7" t="s">
        <v>1207</v>
      </c>
    </row>
    <row r="1439" spans="1:1">
      <c r="A1439" s="7" t="s">
        <v>1208</v>
      </c>
    </row>
    <row r="1440" spans="1:1">
      <c r="A1440" s="7" t="s">
        <v>1209</v>
      </c>
    </row>
    <row r="1441" spans="1:1">
      <c r="A1441" s="7" t="s">
        <v>1210</v>
      </c>
    </row>
    <row r="1442" spans="1:1">
      <c r="A1442" s="7" t="s">
        <v>1211</v>
      </c>
    </row>
    <row r="1443" spans="1:1">
      <c r="A1443" s="7" t="s">
        <v>1212</v>
      </c>
    </row>
    <row r="1444" spans="1:1">
      <c r="A1444" s="7" t="s">
        <v>1213</v>
      </c>
    </row>
    <row r="1445" spans="1:1">
      <c r="A1445" s="7" t="s">
        <v>1214</v>
      </c>
    </row>
    <row r="1446" spans="1:1">
      <c r="A1446" s="7" t="s">
        <v>1215</v>
      </c>
    </row>
    <row r="1447" spans="1:1">
      <c r="A1447" s="7" t="s">
        <v>1216</v>
      </c>
    </row>
    <row r="1448" spans="1:1">
      <c r="A1448" s="7" t="s">
        <v>1217</v>
      </c>
    </row>
    <row r="1449" spans="1:1">
      <c r="A1449" s="7" t="s">
        <v>1218</v>
      </c>
    </row>
    <row r="1450" spans="1:1">
      <c r="A1450" s="7" t="s">
        <v>1219</v>
      </c>
    </row>
    <row r="1451" spans="1:1">
      <c r="A1451" s="7" t="s">
        <v>1220</v>
      </c>
    </row>
    <row r="1452" spans="1:1">
      <c r="A1452" s="7" t="s">
        <v>1221</v>
      </c>
    </row>
    <row r="1453" spans="1:1">
      <c r="A1453" s="7" t="s">
        <v>1222</v>
      </c>
    </row>
    <row r="1454" spans="1:1">
      <c r="A1454" s="7" t="s">
        <v>1223</v>
      </c>
    </row>
    <row r="1455" spans="1:1">
      <c r="A1455" s="7" t="s">
        <v>1224</v>
      </c>
    </row>
    <row r="1456" spans="1:1">
      <c r="A1456" s="7" t="s">
        <v>1225</v>
      </c>
    </row>
    <row r="1457" spans="1:1">
      <c r="A1457" s="7" t="s">
        <v>1226</v>
      </c>
    </row>
    <row r="1458" spans="1:1">
      <c r="A1458" s="7" t="s">
        <v>1227</v>
      </c>
    </row>
    <row r="1459" spans="1:1">
      <c r="A1459" s="7" t="s">
        <v>1228</v>
      </c>
    </row>
    <row r="1460" spans="1:1">
      <c r="A1460" s="7" t="s">
        <v>1229</v>
      </c>
    </row>
    <row r="1461" spans="1:1">
      <c r="A1461" s="7" t="s">
        <v>1230</v>
      </c>
    </row>
    <row r="1462" spans="1:1">
      <c r="A1462" s="7" t="s">
        <v>1231</v>
      </c>
    </row>
    <row r="1463" spans="1:1">
      <c r="A1463" s="7" t="s">
        <v>1232</v>
      </c>
    </row>
    <row r="1464" spans="1:1">
      <c r="A1464" s="7" t="s">
        <v>1233</v>
      </c>
    </row>
    <row r="1465" spans="1:1">
      <c r="A1465" s="7" t="s">
        <v>1234</v>
      </c>
    </row>
    <row r="1466" spans="1:1">
      <c r="A1466" s="7" t="s">
        <v>1235</v>
      </c>
    </row>
    <row r="1467" spans="1:1">
      <c r="A1467" s="7" t="s">
        <v>1236</v>
      </c>
    </row>
    <row r="1468" spans="1:1">
      <c r="A1468" s="7" t="s">
        <v>452</v>
      </c>
    </row>
    <row r="1469" spans="1:1">
      <c r="A1469" s="7" t="s">
        <v>565</v>
      </c>
    </row>
    <row r="1470" spans="1:1">
      <c r="A1470" s="7" t="s">
        <v>1237</v>
      </c>
    </row>
    <row r="1471" spans="1:1">
      <c r="A1471" s="7" t="s">
        <v>564</v>
      </c>
    </row>
    <row r="1472" spans="1:1">
      <c r="A1472" s="7" t="s">
        <v>198</v>
      </c>
    </row>
    <row r="1473" spans="1:1">
      <c r="A1473" s="7" t="s">
        <v>167</v>
      </c>
    </row>
    <row r="1474" spans="1:1">
      <c r="A1474" s="7" t="s">
        <v>305</v>
      </c>
    </row>
    <row r="1475" spans="1:1">
      <c r="A1475" s="7" t="s">
        <v>1238</v>
      </c>
    </row>
    <row r="1476" spans="1:1">
      <c r="A1476" s="7" t="s">
        <v>320</v>
      </c>
    </row>
    <row r="1477" spans="1:1">
      <c r="A1477" s="7" t="s">
        <v>1239</v>
      </c>
    </row>
    <row r="1478" spans="1:1">
      <c r="A1478" s="7" t="s">
        <v>1240</v>
      </c>
    </row>
    <row r="1479" spans="1:1">
      <c r="A1479" s="7" t="s">
        <v>1241</v>
      </c>
    </row>
    <row r="1480" spans="1:1">
      <c r="A1480" s="7" t="s">
        <v>152</v>
      </c>
    </row>
    <row r="1481" spans="1:1">
      <c r="A1481" s="7" t="s">
        <v>936</v>
      </c>
    </row>
    <row r="1482" spans="1:1">
      <c r="A1482" s="7" t="s">
        <v>1242</v>
      </c>
    </row>
    <row r="1483" spans="1:1">
      <c r="A1483" s="7" t="s">
        <v>1243</v>
      </c>
    </row>
    <row r="1484" spans="1:1">
      <c r="A1484" s="7" t="s">
        <v>1244</v>
      </c>
    </row>
    <row r="1485" spans="1:1">
      <c r="A1485" s="7" t="s">
        <v>1245</v>
      </c>
    </row>
    <row r="1486" spans="1:1">
      <c r="A1486" s="7" t="s">
        <v>1246</v>
      </c>
    </row>
    <row r="1487" spans="1:1">
      <c r="A1487" s="7" t="s">
        <v>937</v>
      </c>
    </row>
    <row r="1488" spans="1:1">
      <c r="A1488" s="7" t="s">
        <v>1247</v>
      </c>
    </row>
    <row r="1489" spans="1:1">
      <c r="A1489" s="7" t="s">
        <v>1248</v>
      </c>
    </row>
    <row r="1490" spans="1:1">
      <c r="A1490" s="7" t="s">
        <v>1249</v>
      </c>
    </row>
    <row r="1491" spans="1:1">
      <c r="A1491" s="7" t="s">
        <v>1250</v>
      </c>
    </row>
    <row r="1492" spans="1:1">
      <c r="A1492" s="7" t="s">
        <v>1251</v>
      </c>
    </row>
    <row r="1493" spans="1:1">
      <c r="A1493" s="7" t="s">
        <v>1252</v>
      </c>
    </row>
    <row r="1494" spans="1:1">
      <c r="A1494" s="7" t="s">
        <v>1253</v>
      </c>
    </row>
    <row r="1495" spans="1:1">
      <c r="A1495" s="7" t="s">
        <v>1254</v>
      </c>
    </row>
    <row r="1496" spans="1:1">
      <c r="A1496" s="7" t="s">
        <v>1255</v>
      </c>
    </row>
    <row r="1497" spans="1:1">
      <c r="A1497" s="7" t="s">
        <v>1256</v>
      </c>
    </row>
    <row r="1498" spans="1:1">
      <c r="A1498" s="7" t="s">
        <v>1257</v>
      </c>
    </row>
    <row r="1499" spans="1:1">
      <c r="A1499" s="7" t="s">
        <v>1258</v>
      </c>
    </row>
    <row r="1500" spans="1:1">
      <c r="A1500" s="7" t="s">
        <v>1259</v>
      </c>
    </row>
    <row r="1501" spans="1:1">
      <c r="A1501" s="7" t="s">
        <v>1260</v>
      </c>
    </row>
    <row r="1502" spans="1:1">
      <c r="A1502" s="7" t="s">
        <v>1261</v>
      </c>
    </row>
    <row r="1503" spans="1:1">
      <c r="A1503" s="7" t="s">
        <v>652</v>
      </c>
    </row>
    <row r="1504" spans="1:1">
      <c r="A1504" s="7" t="s">
        <v>213</v>
      </c>
    </row>
    <row r="1505" spans="1:1">
      <c r="A1505" s="7" t="s">
        <v>938</v>
      </c>
    </row>
    <row r="1506" spans="1:1">
      <c r="A1506" s="7" t="s">
        <v>939</v>
      </c>
    </row>
    <row r="1507" spans="1:1">
      <c r="A1507" s="7" t="s">
        <v>940</v>
      </c>
    </row>
    <row r="1508" spans="1:1">
      <c r="A1508" s="7" t="s">
        <v>1262</v>
      </c>
    </row>
    <row r="1509" spans="1:1">
      <c r="A1509" s="7" t="s">
        <v>1263</v>
      </c>
    </row>
    <row r="1510" spans="1:1">
      <c r="A1510" s="7" t="s">
        <v>1264</v>
      </c>
    </row>
    <row r="1511" spans="1:1">
      <c r="A1511" s="7" t="s">
        <v>1265</v>
      </c>
    </row>
    <row r="1512" spans="1:1">
      <c r="A1512" s="7" t="s">
        <v>1266</v>
      </c>
    </row>
    <row r="1513" spans="1:1">
      <c r="A1513" s="7" t="s">
        <v>941</v>
      </c>
    </row>
    <row r="1514" spans="1:1">
      <c r="A1514" s="7" t="s">
        <v>942</v>
      </c>
    </row>
    <row r="1515" spans="1:1">
      <c r="A1515" s="7" t="s">
        <v>943</v>
      </c>
    </row>
    <row r="1516" spans="1:1">
      <c r="A1516" s="7" t="s">
        <v>944</v>
      </c>
    </row>
    <row r="1517" spans="1:1">
      <c r="A1517" s="7" t="s">
        <v>945</v>
      </c>
    </row>
    <row r="1518" spans="1:1">
      <c r="A1518" s="7" t="s">
        <v>946</v>
      </c>
    </row>
    <row r="1519" spans="1:1">
      <c r="A1519" s="7" t="s">
        <v>947</v>
      </c>
    </row>
    <row r="1520" spans="1:1">
      <c r="A1520" s="7" t="s">
        <v>948</v>
      </c>
    </row>
    <row r="1521" spans="1:1">
      <c r="A1521" s="7" t="s">
        <v>949</v>
      </c>
    </row>
    <row r="1522" spans="1:1">
      <c r="A1522" s="7" t="s">
        <v>950</v>
      </c>
    </row>
    <row r="1523" spans="1:1">
      <c r="A1523" s="7" t="s">
        <v>951</v>
      </c>
    </row>
    <row r="1524" spans="1:1">
      <c r="A1524" s="7" t="s">
        <v>952</v>
      </c>
    </row>
    <row r="1525" spans="1:1">
      <c r="A1525" s="7" t="s">
        <v>953</v>
      </c>
    </row>
    <row r="1526" spans="1:1">
      <c r="A1526" s="7" t="s">
        <v>954</v>
      </c>
    </row>
    <row r="1527" spans="1:1">
      <c r="A1527" s="7" t="s">
        <v>955</v>
      </c>
    </row>
    <row r="1528" spans="1:1">
      <c r="A1528" s="7" t="s">
        <v>956</v>
      </c>
    </row>
    <row r="1529" spans="1:1">
      <c r="A1529" s="7" t="s">
        <v>957</v>
      </c>
    </row>
    <row r="1530" spans="1:1">
      <c r="A1530" s="7" t="s">
        <v>958</v>
      </c>
    </row>
    <row r="1531" spans="1:1">
      <c r="A1531" s="7" t="s">
        <v>959</v>
      </c>
    </row>
    <row r="1532" spans="1:1">
      <c r="A1532" s="7" t="s">
        <v>960</v>
      </c>
    </row>
    <row r="1533" spans="1:1">
      <c r="A1533" s="7" t="s">
        <v>961</v>
      </c>
    </row>
    <row r="1534" spans="1:1">
      <c r="A1534" s="7" t="s">
        <v>962</v>
      </c>
    </row>
    <row r="1535" spans="1:1">
      <c r="A1535" s="7" t="s">
        <v>1267</v>
      </c>
    </row>
    <row r="1536" spans="1:1">
      <c r="A1536" s="7" t="s">
        <v>1268</v>
      </c>
    </row>
    <row r="1537" spans="1:1">
      <c r="A1537" s="7" t="s">
        <v>1269</v>
      </c>
    </row>
    <row r="1538" spans="1:1">
      <c r="A1538" s="7" t="s">
        <v>1270</v>
      </c>
    </row>
    <row r="1539" spans="1:1">
      <c r="A1539" s="7" t="s">
        <v>1271</v>
      </c>
    </row>
    <row r="1540" spans="1:1">
      <c r="A1540" s="7" t="s">
        <v>1272</v>
      </c>
    </row>
    <row r="1541" spans="1:1">
      <c r="A1541" s="7" t="s">
        <v>1273</v>
      </c>
    </row>
    <row r="1542" spans="1:1">
      <c r="A1542" s="7" t="s">
        <v>1274</v>
      </c>
    </row>
    <row r="1543" spans="1:1">
      <c r="A1543" s="7" t="s">
        <v>1275</v>
      </c>
    </row>
    <row r="1544" spans="1:1">
      <c r="A1544" s="7" t="s">
        <v>1276</v>
      </c>
    </row>
    <row r="1545" spans="1:1">
      <c r="A1545" s="7" t="s">
        <v>304</v>
      </c>
    </row>
    <row r="1546" spans="1:1">
      <c r="A1546" s="7" t="s">
        <v>1277</v>
      </c>
    </row>
    <row r="1547" spans="1:1">
      <c r="A1547" s="7" t="s">
        <v>1278</v>
      </c>
    </row>
    <row r="1548" spans="1:1">
      <c r="A1548" s="7" t="s">
        <v>1279</v>
      </c>
    </row>
    <row r="1549" spans="1:1">
      <c r="A1549" s="7" t="s">
        <v>963</v>
      </c>
    </row>
    <row r="1550" spans="1:1">
      <c r="A1550" s="7" t="s">
        <v>370</v>
      </c>
    </row>
    <row r="1551" spans="1:1">
      <c r="A1551" s="7" t="s">
        <v>1280</v>
      </c>
    </row>
    <row r="1552" spans="1:1">
      <c r="A1552" s="7" t="s">
        <v>398</v>
      </c>
    </row>
    <row r="1553" spans="1:1">
      <c r="A1553" s="7" t="s">
        <v>505</v>
      </c>
    </row>
    <row r="1554" spans="1:1">
      <c r="A1554" s="7" t="s">
        <v>1281</v>
      </c>
    </row>
    <row r="1555" spans="1:1">
      <c r="A1555" s="7" t="s">
        <v>1282</v>
      </c>
    </row>
    <row r="1556" spans="1:1">
      <c r="A1556" s="7" t="s">
        <v>1283</v>
      </c>
    </row>
    <row r="1557" spans="1:1">
      <c r="A1557" s="7" t="s">
        <v>1284</v>
      </c>
    </row>
    <row r="1558" spans="1:1">
      <c r="A1558" s="7" t="s">
        <v>1285</v>
      </c>
    </row>
    <row r="1559" spans="1:1">
      <c r="A1559" s="7" t="s">
        <v>1286</v>
      </c>
    </row>
    <row r="1560" spans="1:1">
      <c r="A1560" s="7" t="s">
        <v>587</v>
      </c>
    </row>
    <row r="1561" spans="1:1">
      <c r="A1561" s="7" t="s">
        <v>1287</v>
      </c>
    </row>
    <row r="1562" spans="1:1">
      <c r="A1562" s="7" t="s">
        <v>1288</v>
      </c>
    </row>
    <row r="1563" spans="1:1">
      <c r="A1563" s="7" t="s">
        <v>1289</v>
      </c>
    </row>
    <row r="1564" spans="1:1">
      <c r="A1564" s="7" t="s">
        <v>1290</v>
      </c>
    </row>
    <row r="1565" spans="1:1">
      <c r="A1565" s="7" t="s">
        <v>1291</v>
      </c>
    </row>
    <row r="1566" spans="1:1">
      <c r="A1566" s="7" t="s">
        <v>1292</v>
      </c>
    </row>
    <row r="1567" spans="1:1">
      <c r="A1567" s="7" t="s">
        <v>1293</v>
      </c>
    </row>
    <row r="1568" spans="1:1">
      <c r="A1568" s="7" t="s">
        <v>964</v>
      </c>
    </row>
    <row r="1569" spans="1:1">
      <c r="A1569" s="7" t="s">
        <v>1294</v>
      </c>
    </row>
    <row r="1570" spans="1:1">
      <c r="A1570" s="7" t="s">
        <v>1295</v>
      </c>
    </row>
    <row r="1571" spans="1:1">
      <c r="A1571" s="7" t="s">
        <v>1296</v>
      </c>
    </row>
    <row r="1572" spans="1:1">
      <c r="A1572" s="7" t="s">
        <v>1297</v>
      </c>
    </row>
    <row r="1573" spans="1:1">
      <c r="A1573" s="7" t="s">
        <v>1298</v>
      </c>
    </row>
    <row r="1574" spans="1:1">
      <c r="A1574" s="7" t="s">
        <v>413</v>
      </c>
    </row>
    <row r="1575" spans="1:1">
      <c r="A1575" s="7" t="s">
        <v>1299</v>
      </c>
    </row>
    <row r="1576" spans="1:1">
      <c r="A1576" s="7" t="s">
        <v>1300</v>
      </c>
    </row>
    <row r="1577" spans="1:1">
      <c r="A1577" s="7" t="s">
        <v>1301</v>
      </c>
    </row>
    <row r="1578" spans="1:1">
      <c r="A1578" s="7" t="s">
        <v>1302</v>
      </c>
    </row>
    <row r="1579" spans="1:1">
      <c r="A1579" s="7" t="s">
        <v>168</v>
      </c>
    </row>
    <row r="1580" spans="1:1">
      <c r="A1580" s="7" t="s">
        <v>622</v>
      </c>
    </row>
    <row r="1581" spans="1:1">
      <c r="A1581" s="7" t="s">
        <v>1303</v>
      </c>
    </row>
    <row r="1582" spans="1:1">
      <c r="A1582" s="7" t="s">
        <v>1304</v>
      </c>
    </row>
    <row r="1583" spans="1:1">
      <c r="A1583" s="7" t="s">
        <v>1305</v>
      </c>
    </row>
    <row r="1584" spans="1:1">
      <c r="A1584" s="7" t="s">
        <v>1306</v>
      </c>
    </row>
    <row r="1585" spans="1:1">
      <c r="A1585" s="7" t="s">
        <v>1307</v>
      </c>
    </row>
    <row r="1586" spans="1:1">
      <c r="A1586" s="7" t="s">
        <v>1308</v>
      </c>
    </row>
    <row r="1587" spans="1:1">
      <c r="A1587" s="7" t="s">
        <v>1309</v>
      </c>
    </row>
    <row r="1588" spans="1:1">
      <c r="A1588" s="7" t="s">
        <v>1310</v>
      </c>
    </row>
    <row r="1589" spans="1:1">
      <c r="A1589" s="7" t="s">
        <v>1311</v>
      </c>
    </row>
    <row r="1590" spans="1:1">
      <c r="A1590" s="7" t="s">
        <v>1312</v>
      </c>
    </row>
    <row r="1591" spans="1:1">
      <c r="A1591" s="7" t="s">
        <v>1313</v>
      </c>
    </row>
    <row r="1592" spans="1:1">
      <c r="A1592" s="7" t="s">
        <v>1314</v>
      </c>
    </row>
    <row r="1593" spans="1:1">
      <c r="A1593" s="7" t="s">
        <v>1315</v>
      </c>
    </row>
    <row r="1594" spans="1:1">
      <c r="A1594" s="7" t="s">
        <v>1316</v>
      </c>
    </row>
    <row r="1595" spans="1:1">
      <c r="A1595" s="7" t="s">
        <v>1317</v>
      </c>
    </row>
    <row r="1596" spans="1:1">
      <c r="A1596" s="7" t="s">
        <v>1318</v>
      </c>
    </row>
    <row r="1597" spans="1:1">
      <c r="A1597" s="7" t="s">
        <v>1319</v>
      </c>
    </row>
    <row r="1598" spans="1:1">
      <c r="A1598" s="7" t="s">
        <v>1320</v>
      </c>
    </row>
    <row r="1599" spans="1:1">
      <c r="A1599" s="7" t="s">
        <v>1321</v>
      </c>
    </row>
    <row r="1600" spans="1:1">
      <c r="A1600" s="7" t="s">
        <v>1322</v>
      </c>
    </row>
    <row r="1601" spans="1:1">
      <c r="A1601" s="7" t="s">
        <v>1323</v>
      </c>
    </row>
    <row r="1602" spans="1:1">
      <c r="A1602" s="7" t="s">
        <v>1324</v>
      </c>
    </row>
    <row r="1603" spans="1:1">
      <c r="A1603" s="7" t="s">
        <v>1325</v>
      </c>
    </row>
    <row r="1604" spans="1:1">
      <c r="A1604" s="7" t="s">
        <v>1326</v>
      </c>
    </row>
    <row r="1605" spans="1:1">
      <c r="A1605" s="7" t="s">
        <v>1327</v>
      </c>
    </row>
    <row r="1606" spans="1:1">
      <c r="A1606" s="7" t="s">
        <v>1328</v>
      </c>
    </row>
    <row r="1607" spans="1:1">
      <c r="A1607" s="7" t="s">
        <v>1329</v>
      </c>
    </row>
    <row r="1608" spans="1:1">
      <c r="A1608" s="7" t="s">
        <v>1330</v>
      </c>
    </row>
    <row r="1609" spans="1:1">
      <c r="A1609" s="7" t="s">
        <v>1331</v>
      </c>
    </row>
    <row r="1610" spans="1:1">
      <c r="A1610" s="7" t="s">
        <v>1332</v>
      </c>
    </row>
    <row r="1611" spans="1:1">
      <c r="A1611" s="7" t="s">
        <v>965</v>
      </c>
    </row>
    <row r="1612" spans="1:1">
      <c r="A1612" s="7" t="s">
        <v>1333</v>
      </c>
    </row>
    <row r="1613" spans="1:1">
      <c r="A1613" s="7" t="s">
        <v>1334</v>
      </c>
    </row>
    <row r="1614" spans="1:1">
      <c r="A1614" s="7" t="s">
        <v>604</v>
      </c>
    </row>
    <row r="1615" spans="1:1">
      <c r="A1615" s="7" t="s">
        <v>620</v>
      </c>
    </row>
    <row r="1616" spans="1:1">
      <c r="A1616" s="7" t="s">
        <v>195</v>
      </c>
    </row>
    <row r="1617" spans="1:1">
      <c r="A1617" s="7" t="s">
        <v>602</v>
      </c>
    </row>
    <row r="1618" spans="1:1">
      <c r="A1618" s="7" t="s">
        <v>625</v>
      </c>
    </row>
    <row r="1619" spans="1:1">
      <c r="A1619" s="7" t="s">
        <v>614</v>
      </c>
    </row>
    <row r="1620" spans="1:1">
      <c r="A1620" s="7" t="s">
        <v>436</v>
      </c>
    </row>
    <row r="1621" spans="1:1">
      <c r="A1621" s="7" t="s">
        <v>605</v>
      </c>
    </row>
    <row r="1622" spans="1:1">
      <c r="A1622" s="7" t="s">
        <v>607</v>
      </c>
    </row>
    <row r="1623" spans="1:1">
      <c r="A1623" s="7" t="s">
        <v>966</v>
      </c>
    </row>
    <row r="1624" spans="1:1">
      <c r="A1624" s="7" t="s">
        <v>608</v>
      </c>
    </row>
    <row r="1625" spans="1:1">
      <c r="A1625" s="7" t="s">
        <v>967</v>
      </c>
    </row>
    <row r="1626" spans="1:1">
      <c r="A1626" s="7" t="s">
        <v>407</v>
      </c>
    </row>
    <row r="1627" spans="1:1">
      <c r="A1627" s="7" t="s">
        <v>968</v>
      </c>
    </row>
    <row r="1628" spans="1:1">
      <c r="A1628" s="7" t="s">
        <v>1335</v>
      </c>
    </row>
    <row r="1629" spans="1:1">
      <c r="A1629" s="7" t="s">
        <v>1336</v>
      </c>
    </row>
    <row r="1630" spans="1:1">
      <c r="A1630" s="7" t="s">
        <v>1337</v>
      </c>
    </row>
    <row r="1631" spans="1:1">
      <c r="A1631" s="7" t="s">
        <v>1338</v>
      </c>
    </row>
    <row r="1632" spans="1:1">
      <c r="A1632" s="7" t="s">
        <v>1339</v>
      </c>
    </row>
    <row r="1633" spans="1:1">
      <c r="A1633" s="7" t="s">
        <v>1340</v>
      </c>
    </row>
    <row r="1634" spans="1:1">
      <c r="A1634" s="7" t="s">
        <v>1341</v>
      </c>
    </row>
    <row r="1635" spans="1:1">
      <c r="A1635" s="7" t="s">
        <v>1342</v>
      </c>
    </row>
    <row r="1636" spans="1:1">
      <c r="A1636" s="7" t="s">
        <v>1343</v>
      </c>
    </row>
    <row r="1637" spans="1:1">
      <c r="A1637" s="7" t="s">
        <v>1344</v>
      </c>
    </row>
    <row r="1638" spans="1:1">
      <c r="A1638" s="7" t="s">
        <v>1345</v>
      </c>
    </row>
    <row r="1639" spans="1:1">
      <c r="A1639" s="7" t="s">
        <v>969</v>
      </c>
    </row>
    <row r="1640" spans="1:1">
      <c r="A1640" s="7" t="s">
        <v>970</v>
      </c>
    </row>
    <row r="1641" spans="1:1">
      <c r="A1641" s="7" t="s">
        <v>623</v>
      </c>
    </row>
    <row r="1642" spans="1:1">
      <c r="A1642" s="7" t="s">
        <v>971</v>
      </c>
    </row>
    <row r="1643" spans="1:1">
      <c r="A1643" s="7" t="s">
        <v>624</v>
      </c>
    </row>
    <row r="1644" spans="1:1">
      <c r="A1644" s="7" t="s">
        <v>972</v>
      </c>
    </row>
    <row r="1645" spans="1:1">
      <c r="A1645" s="7" t="s">
        <v>973</v>
      </c>
    </row>
    <row r="1646" spans="1:1">
      <c r="A1646" s="7" t="s">
        <v>974</v>
      </c>
    </row>
    <row r="1647" spans="1:1">
      <c r="A1647" s="7" t="s">
        <v>975</v>
      </c>
    </row>
    <row r="1648" spans="1:1">
      <c r="A1648" s="7" t="s">
        <v>976</v>
      </c>
    </row>
    <row r="1649" spans="1:1">
      <c r="A1649" s="7" t="s">
        <v>977</v>
      </c>
    </row>
    <row r="1650" spans="1:1">
      <c r="A1650" s="7" t="s">
        <v>1346</v>
      </c>
    </row>
    <row r="1651" spans="1:1">
      <c r="A1651" s="7" t="s">
        <v>1347</v>
      </c>
    </row>
    <row r="1652" spans="1:1">
      <c r="A1652" s="7" t="s">
        <v>1348</v>
      </c>
    </row>
    <row r="1653" spans="1:1">
      <c r="A1653" s="7" t="s">
        <v>1349</v>
      </c>
    </row>
    <row r="1654" spans="1:1">
      <c r="A1654" s="7" t="s">
        <v>1350</v>
      </c>
    </row>
    <row r="1655" spans="1:1">
      <c r="A1655" s="7" t="s">
        <v>1351</v>
      </c>
    </row>
    <row r="1656" spans="1:1">
      <c r="A1656" s="7" t="s">
        <v>1352</v>
      </c>
    </row>
    <row r="1657" spans="1:1">
      <c r="A1657" s="7" t="s">
        <v>1353</v>
      </c>
    </row>
    <row r="1658" spans="1:1">
      <c r="A1658" s="7" t="s">
        <v>1354</v>
      </c>
    </row>
    <row r="1659" spans="1:1">
      <c r="A1659" s="7" t="s">
        <v>1355</v>
      </c>
    </row>
    <row r="1660" spans="1:1">
      <c r="A1660" s="7" t="s">
        <v>1356</v>
      </c>
    </row>
    <row r="1661" spans="1:1">
      <c r="A1661" s="7" t="s">
        <v>1357</v>
      </c>
    </row>
    <row r="1662" spans="1:1">
      <c r="A1662" s="7" t="s">
        <v>1358</v>
      </c>
    </row>
    <row r="1663" spans="1:1">
      <c r="A1663" s="7" t="s">
        <v>1359</v>
      </c>
    </row>
    <row r="1664" spans="1:1">
      <c r="A1664" s="7" t="s">
        <v>1360</v>
      </c>
    </row>
    <row r="1665" spans="1:1">
      <c r="A1665" s="7" t="s">
        <v>1361</v>
      </c>
    </row>
    <row r="1666" spans="1:1">
      <c r="A1666" s="7" t="s">
        <v>978</v>
      </c>
    </row>
    <row r="1667" spans="1:1">
      <c r="A1667" s="7" t="s">
        <v>979</v>
      </c>
    </row>
    <row r="1668" spans="1:1">
      <c r="A1668" s="7" t="s">
        <v>979</v>
      </c>
    </row>
    <row r="1669" spans="1:1">
      <c r="A1669" s="7" t="s">
        <v>1362</v>
      </c>
    </row>
    <row r="1670" spans="1:1">
      <c r="A1670" s="7" t="s">
        <v>1363</v>
      </c>
    </row>
    <row r="1671" spans="1:1">
      <c r="A1671" s="7" t="s">
        <v>1364</v>
      </c>
    </row>
    <row r="1672" spans="1:1">
      <c r="A1672" s="7" t="s">
        <v>1365</v>
      </c>
    </row>
    <row r="1673" spans="1:1">
      <c r="A1673" s="7" t="s">
        <v>1366</v>
      </c>
    </row>
    <row r="1674" spans="1:1">
      <c r="A1674" s="7" t="s">
        <v>1367</v>
      </c>
    </row>
    <row r="1675" spans="1:1">
      <c r="A1675" s="7" t="s">
        <v>1368</v>
      </c>
    </row>
    <row r="1676" spans="1:1">
      <c r="A1676" s="7" t="s">
        <v>1369</v>
      </c>
    </row>
    <row r="1677" spans="1:1">
      <c r="A1677" s="7" t="s">
        <v>1370</v>
      </c>
    </row>
    <row r="1678" spans="1:1">
      <c r="A1678" s="7" t="s">
        <v>1371</v>
      </c>
    </row>
    <row r="1679" spans="1:1">
      <c r="A1679" s="7" t="s">
        <v>1372</v>
      </c>
    </row>
    <row r="1680" spans="1:1">
      <c r="A1680" s="7" t="s">
        <v>1373</v>
      </c>
    </row>
    <row r="1681" spans="1:1">
      <c r="A1681" s="7" t="s">
        <v>980</v>
      </c>
    </row>
    <row r="1682" spans="1:1">
      <c r="A1682" s="7" t="s">
        <v>981</v>
      </c>
    </row>
    <row r="1683" spans="1:1">
      <c r="A1683" s="7" t="s">
        <v>982</v>
      </c>
    </row>
    <row r="1684" spans="1:1">
      <c r="A1684" s="7" t="s">
        <v>983</v>
      </c>
    </row>
    <row r="1685" spans="1:1">
      <c r="A1685" s="7" t="s">
        <v>984</v>
      </c>
    </row>
    <row r="1686" spans="1:1">
      <c r="A1686" s="7" t="s">
        <v>1374</v>
      </c>
    </row>
    <row r="1687" spans="1:1">
      <c r="A1687" s="7" t="s">
        <v>1375</v>
      </c>
    </row>
    <row r="1688" spans="1:1">
      <c r="A1688" s="7" t="s">
        <v>1376</v>
      </c>
    </row>
    <row r="1689" spans="1:1">
      <c r="A1689" s="7" t="s">
        <v>1377</v>
      </c>
    </row>
    <row r="1690" spans="1:1">
      <c r="A1690" s="7" t="s">
        <v>1378</v>
      </c>
    </row>
    <row r="1691" spans="1:1">
      <c r="A1691" s="7" t="s">
        <v>1379</v>
      </c>
    </row>
    <row r="1692" spans="1:1">
      <c r="A1692" s="7" t="s">
        <v>1380</v>
      </c>
    </row>
    <row r="1693" spans="1:1">
      <c r="A1693" s="7" t="s">
        <v>280</v>
      </c>
    </row>
    <row r="1694" spans="1:1">
      <c r="A1694" s="7" t="s">
        <v>529</v>
      </c>
    </row>
    <row r="1695" spans="1:1">
      <c r="A1695" s="7" t="s">
        <v>298</v>
      </c>
    </row>
    <row r="1696" spans="1:1">
      <c r="A1696" s="7" t="s">
        <v>1381</v>
      </c>
    </row>
    <row r="1697" spans="1:1">
      <c r="A1697" s="7" t="s">
        <v>1382</v>
      </c>
    </row>
    <row r="1698" spans="1:1">
      <c r="A1698" s="7" t="s">
        <v>1383</v>
      </c>
    </row>
    <row r="1699" spans="1:1">
      <c r="A1699" s="7" t="s">
        <v>1384</v>
      </c>
    </row>
    <row r="1700" spans="1:1">
      <c r="A1700" s="7" t="s">
        <v>1385</v>
      </c>
    </row>
    <row r="1701" spans="1:1">
      <c r="A1701" s="7" t="s">
        <v>1386</v>
      </c>
    </row>
    <row r="1702" spans="1:1">
      <c r="A1702" s="7" t="s">
        <v>1387</v>
      </c>
    </row>
    <row r="1703" spans="1:1">
      <c r="A1703" s="7" t="s">
        <v>1388</v>
      </c>
    </row>
    <row r="1704" spans="1:1">
      <c r="A1704" s="7" t="s">
        <v>1389</v>
      </c>
    </row>
    <row r="1705" spans="1:1">
      <c r="A1705" s="7" t="s">
        <v>1390</v>
      </c>
    </row>
    <row r="1706" spans="1:1">
      <c r="A1706" s="7" t="s">
        <v>1391</v>
      </c>
    </row>
    <row r="1707" spans="1:1">
      <c r="A1707" s="7" t="s">
        <v>1392</v>
      </c>
    </row>
    <row r="1708" spans="1:1">
      <c r="A1708" s="7" t="s">
        <v>1393</v>
      </c>
    </row>
    <row r="1709" spans="1:1">
      <c r="A1709" s="7" t="s">
        <v>1394</v>
      </c>
    </row>
    <row r="1710" spans="1:1">
      <c r="A1710" s="7" t="s">
        <v>1395</v>
      </c>
    </row>
    <row r="1711" spans="1:1">
      <c r="A1711" s="7" t="s">
        <v>1396</v>
      </c>
    </row>
    <row r="1712" spans="1:1">
      <c r="A1712" s="7" t="s">
        <v>1397</v>
      </c>
    </row>
    <row r="1713" spans="1:1">
      <c r="A1713" s="7" t="s">
        <v>1398</v>
      </c>
    </row>
    <row r="1714" spans="1:1">
      <c r="A1714" s="7" t="s">
        <v>1399</v>
      </c>
    </row>
    <row r="1715" spans="1:1">
      <c r="A1715" s="7" t="s">
        <v>1400</v>
      </c>
    </row>
    <row r="1716" spans="1:1">
      <c r="A1716" s="7" t="s">
        <v>1401</v>
      </c>
    </row>
    <row r="1717" spans="1:1">
      <c r="A1717" s="7" t="s">
        <v>1402</v>
      </c>
    </row>
    <row r="1718" spans="1:1">
      <c r="A1718" s="7" t="s">
        <v>1403</v>
      </c>
    </row>
    <row r="1719" spans="1:1">
      <c r="A1719" s="7" t="s">
        <v>1404</v>
      </c>
    </row>
    <row r="1720" spans="1:1">
      <c r="A1720" s="7" t="s">
        <v>1405</v>
      </c>
    </row>
    <row r="1721" spans="1:1">
      <c r="A1721" s="7" t="s">
        <v>1406</v>
      </c>
    </row>
    <row r="1722" spans="1:1">
      <c r="A1722" s="7" t="s">
        <v>1407</v>
      </c>
    </row>
    <row r="1723" spans="1:1">
      <c r="A1723" s="7" t="s">
        <v>1408</v>
      </c>
    </row>
    <row r="1724" spans="1:1">
      <c r="A1724" s="7" t="s">
        <v>1409</v>
      </c>
    </row>
    <row r="1725" spans="1:1">
      <c r="A1725" s="7" t="s">
        <v>1410</v>
      </c>
    </row>
    <row r="1726" spans="1:1">
      <c r="A1726" s="7" t="s">
        <v>1411</v>
      </c>
    </row>
    <row r="1727" spans="1:1">
      <c r="A1727" s="7" t="s">
        <v>1412</v>
      </c>
    </row>
    <row r="1728" spans="1:1">
      <c r="A1728" s="7" t="s">
        <v>555</v>
      </c>
    </row>
    <row r="1729" spans="1:1">
      <c r="A1729" s="7" t="s">
        <v>1413</v>
      </c>
    </row>
    <row r="1730" spans="1:1">
      <c r="A1730" s="7" t="s">
        <v>1414</v>
      </c>
    </row>
    <row r="1731" spans="1:1">
      <c r="A1731" s="7" t="s">
        <v>1415</v>
      </c>
    </row>
    <row r="1732" spans="1:1">
      <c r="A1732" s="7" t="s">
        <v>1416</v>
      </c>
    </row>
    <row r="1733" spans="1:1">
      <c r="A1733" s="7" t="s">
        <v>1417</v>
      </c>
    </row>
    <row r="1734" spans="1:1">
      <c r="A1734" s="7" t="s">
        <v>1418</v>
      </c>
    </row>
    <row r="1735" spans="1:1">
      <c r="A1735" s="7" t="s">
        <v>1419</v>
      </c>
    </row>
    <row r="1736" spans="1:1">
      <c r="A1736" s="7" t="s">
        <v>1420</v>
      </c>
    </row>
    <row r="1737" spans="1:1">
      <c r="A1737" s="7" t="s">
        <v>526</v>
      </c>
    </row>
    <row r="1738" spans="1:1">
      <c r="A1738" s="7" t="s">
        <v>593</v>
      </c>
    </row>
    <row r="1739" spans="1:1">
      <c r="A1739" s="7" t="s">
        <v>985</v>
      </c>
    </row>
    <row r="1740" spans="1:1">
      <c r="A1740" s="7" t="s">
        <v>1421</v>
      </c>
    </row>
    <row r="1741" spans="1:1">
      <c r="A1741" s="7" t="s">
        <v>1422</v>
      </c>
    </row>
    <row r="1742" spans="1:1">
      <c r="A1742" s="7" t="s">
        <v>1423</v>
      </c>
    </row>
    <row r="1743" spans="1:1">
      <c r="A1743" s="7" t="s">
        <v>1424</v>
      </c>
    </row>
    <row r="1744" spans="1:1">
      <c r="A1744" s="7" t="s">
        <v>1425</v>
      </c>
    </row>
    <row r="1745" spans="1:1">
      <c r="A1745" s="7" t="s">
        <v>1426</v>
      </c>
    </row>
    <row r="1746" spans="1:1">
      <c r="A1746" s="7" t="s">
        <v>1427</v>
      </c>
    </row>
    <row r="1747" spans="1:1">
      <c r="A1747" s="7" t="s">
        <v>1428</v>
      </c>
    </row>
    <row r="1748" spans="1:1">
      <c r="A1748" s="7" t="s">
        <v>1429</v>
      </c>
    </row>
    <row r="1749" spans="1:1">
      <c r="A1749" s="7" t="s">
        <v>521</v>
      </c>
    </row>
    <row r="1750" spans="1:1">
      <c r="A1750" s="7" t="s">
        <v>986</v>
      </c>
    </row>
    <row r="1751" spans="1:1">
      <c r="A1751" s="7" t="s">
        <v>1430</v>
      </c>
    </row>
    <row r="1752" spans="1:1">
      <c r="A1752" s="7" t="s">
        <v>1431</v>
      </c>
    </row>
    <row r="1753" spans="1:1">
      <c r="A1753" s="7" t="s">
        <v>1432</v>
      </c>
    </row>
    <row r="1754" spans="1:1">
      <c r="A1754" s="7" t="s">
        <v>1433</v>
      </c>
    </row>
    <row r="1755" spans="1:1">
      <c r="A1755" s="7" t="s">
        <v>1434</v>
      </c>
    </row>
    <row r="1756" spans="1:1">
      <c r="A1756" s="7" t="s">
        <v>1435</v>
      </c>
    </row>
    <row r="1757" spans="1:1">
      <c r="A1757" s="7" t="s">
        <v>1436</v>
      </c>
    </row>
    <row r="1758" spans="1:1">
      <c r="A1758" s="7" t="s">
        <v>1437</v>
      </c>
    </row>
    <row r="1759" spans="1:1">
      <c r="A1759" s="7" t="s">
        <v>1438</v>
      </c>
    </row>
    <row r="1760" spans="1:1">
      <c r="A1760" s="7" t="s">
        <v>1439</v>
      </c>
    </row>
    <row r="1761" spans="1:1">
      <c r="A1761" s="7" t="s">
        <v>1440</v>
      </c>
    </row>
    <row r="1762" spans="1:1">
      <c r="A1762" s="7" t="s">
        <v>1441</v>
      </c>
    </row>
    <row r="1763" spans="1:1">
      <c r="A1763" s="7" t="s">
        <v>1442</v>
      </c>
    </row>
    <row r="1764" spans="1:1">
      <c r="A1764" s="7" t="s">
        <v>1443</v>
      </c>
    </row>
    <row r="1765" spans="1:1">
      <c r="A1765" s="7" t="s">
        <v>1444</v>
      </c>
    </row>
    <row r="1766" spans="1:1">
      <c r="A1766" s="7" t="s">
        <v>1445</v>
      </c>
    </row>
    <row r="1767" spans="1:1">
      <c r="A1767" s="7" t="s">
        <v>1446</v>
      </c>
    </row>
    <row r="1768" spans="1:1">
      <c r="A1768" s="7" t="s">
        <v>1447</v>
      </c>
    </row>
    <row r="1769" spans="1:1">
      <c r="A1769" s="7" t="s">
        <v>1448</v>
      </c>
    </row>
    <row r="1770" spans="1:1">
      <c r="A1770" s="7" t="s">
        <v>1449</v>
      </c>
    </row>
    <row r="1771" spans="1:1">
      <c r="A1771" s="7" t="s">
        <v>1450</v>
      </c>
    </row>
    <row r="1772" spans="1:1">
      <c r="A1772" s="7" t="s">
        <v>1451</v>
      </c>
    </row>
    <row r="1773" spans="1:1">
      <c r="A1773" s="7" t="s">
        <v>1452</v>
      </c>
    </row>
    <row r="1774" spans="1:1">
      <c r="A1774" s="7" t="s">
        <v>1453</v>
      </c>
    </row>
    <row r="1775" spans="1:1">
      <c r="A1775" s="7" t="s">
        <v>1454</v>
      </c>
    </row>
    <row r="1776" spans="1:1">
      <c r="A1776" s="7" t="s">
        <v>1455</v>
      </c>
    </row>
    <row r="1777" spans="1:1">
      <c r="A1777" s="7" t="s">
        <v>1456</v>
      </c>
    </row>
    <row r="1778" spans="1:1">
      <c r="A1778" s="7" t="s">
        <v>1457</v>
      </c>
    </row>
    <row r="1779" spans="1:1">
      <c r="A1779" s="7" t="s">
        <v>1458</v>
      </c>
    </row>
    <row r="1780" spans="1:1">
      <c r="A1780" s="7" t="s">
        <v>1459</v>
      </c>
    </row>
    <row r="1781" spans="1:1">
      <c r="A1781" s="7" t="s">
        <v>1460</v>
      </c>
    </row>
    <row r="1782" spans="1:1">
      <c r="A1782" s="7" t="s">
        <v>1461</v>
      </c>
    </row>
    <row r="1783" spans="1:1">
      <c r="A1783" s="7" t="s">
        <v>1462</v>
      </c>
    </row>
    <row r="1784" spans="1:1">
      <c r="A1784" s="7" t="s">
        <v>1463</v>
      </c>
    </row>
    <row r="1785" spans="1:1">
      <c r="A1785" s="7" t="s">
        <v>1464</v>
      </c>
    </row>
    <row r="1786" spans="1:1">
      <c r="A1786" s="7" t="s">
        <v>1465</v>
      </c>
    </row>
    <row r="1787" spans="1:1">
      <c r="A1787" s="7" t="s">
        <v>1466</v>
      </c>
    </row>
    <row r="1788" spans="1:1">
      <c r="A1788" s="7" t="s">
        <v>1467</v>
      </c>
    </row>
    <row r="1789" spans="1:1">
      <c r="A1789" s="7" t="s">
        <v>1468</v>
      </c>
    </row>
    <row r="1790" spans="1:1">
      <c r="A1790" s="7" t="s">
        <v>1469</v>
      </c>
    </row>
    <row r="1791" spans="1:1">
      <c r="A1791" s="7" t="s">
        <v>1470</v>
      </c>
    </row>
    <row r="1792" spans="1:1">
      <c r="A1792" s="7" t="s">
        <v>1471</v>
      </c>
    </row>
    <row r="1793" spans="1:1">
      <c r="A1793" s="7" t="s">
        <v>1472</v>
      </c>
    </row>
    <row r="1794" spans="1:1">
      <c r="A1794" s="7" t="s">
        <v>1473</v>
      </c>
    </row>
    <row r="1795" spans="1:1">
      <c r="A1795" s="7" t="s">
        <v>1474</v>
      </c>
    </row>
    <row r="1796" spans="1:1">
      <c r="A1796" s="7" t="s">
        <v>1475</v>
      </c>
    </row>
    <row r="1797" spans="1:1">
      <c r="A1797" s="7" t="s">
        <v>1476</v>
      </c>
    </row>
    <row r="1798" spans="1:1">
      <c r="A1798" s="7" t="s">
        <v>1477</v>
      </c>
    </row>
    <row r="1799" spans="1:1">
      <c r="A1799" s="7" t="s">
        <v>1478</v>
      </c>
    </row>
    <row r="1800" spans="1:1">
      <c r="A1800" s="7" t="s">
        <v>1479</v>
      </c>
    </row>
    <row r="1801" spans="1:1">
      <c r="A1801" s="7" t="s">
        <v>1480</v>
      </c>
    </row>
    <row r="1802" spans="1:1">
      <c r="A1802" s="7" t="s">
        <v>987</v>
      </c>
    </row>
    <row r="1803" spans="1:1">
      <c r="A1803" s="7" t="s">
        <v>988</v>
      </c>
    </row>
    <row r="1804" spans="1:1">
      <c r="A1804" s="7" t="s">
        <v>989</v>
      </c>
    </row>
    <row r="1805" spans="1:1">
      <c r="A1805" s="7" t="s">
        <v>990</v>
      </c>
    </row>
    <row r="1806" spans="1:1">
      <c r="A1806" s="7" t="s">
        <v>991</v>
      </c>
    </row>
    <row r="1807" spans="1:1">
      <c r="A1807" s="7" t="s">
        <v>992</v>
      </c>
    </row>
    <row r="1808" spans="1:1">
      <c r="A1808" s="7" t="s">
        <v>993</v>
      </c>
    </row>
    <row r="1809" spans="1:1">
      <c r="A1809" s="7" t="s">
        <v>994</v>
      </c>
    </row>
    <row r="1810" spans="1:1">
      <c r="A1810" s="7" t="s">
        <v>995</v>
      </c>
    </row>
    <row r="1811" spans="1:1">
      <c r="A1811" s="7" t="s">
        <v>996</v>
      </c>
    </row>
    <row r="1812" spans="1:1">
      <c r="A1812" s="7" t="s">
        <v>1481</v>
      </c>
    </row>
    <row r="1813" spans="1:1">
      <c r="A1813" s="7" t="s">
        <v>1482</v>
      </c>
    </row>
    <row r="1814" spans="1:1">
      <c r="A1814" s="7" t="s">
        <v>639</v>
      </c>
    </row>
    <row r="1815" spans="1:1">
      <c r="A1815" s="7" t="s">
        <v>1483</v>
      </c>
    </row>
    <row r="1816" spans="1:1">
      <c r="A1816" s="7" t="s">
        <v>1484</v>
      </c>
    </row>
    <row r="1817" spans="1:1">
      <c r="A1817" s="7" t="s">
        <v>997</v>
      </c>
    </row>
    <row r="1818" spans="1:1">
      <c r="A1818" s="7" t="s">
        <v>645</v>
      </c>
    </row>
    <row r="1819" spans="1:1">
      <c r="A1819" s="7" t="s">
        <v>206</v>
      </c>
    </row>
    <row r="1820" spans="1:1">
      <c r="A1820" s="7" t="s">
        <v>1485</v>
      </c>
    </row>
    <row r="1821" spans="1:1">
      <c r="A1821" s="7" t="s">
        <v>1486</v>
      </c>
    </row>
    <row r="1822" spans="1:1">
      <c r="A1822" s="7" t="s">
        <v>1487</v>
      </c>
    </row>
    <row r="1823" spans="1:1">
      <c r="A1823" s="7" t="s">
        <v>1488</v>
      </c>
    </row>
    <row r="1824" spans="1:1">
      <c r="A1824" s="7" t="s">
        <v>1489</v>
      </c>
    </row>
    <row r="1825" spans="1:1">
      <c r="A1825" s="7" t="s">
        <v>1490</v>
      </c>
    </row>
    <row r="1826" spans="1:1">
      <c r="A1826" s="7" t="s">
        <v>1491</v>
      </c>
    </row>
    <row r="1827" spans="1:1">
      <c r="A1827" s="7" t="s">
        <v>1492</v>
      </c>
    </row>
    <row r="1828" spans="1:1">
      <c r="A1828" s="7" t="s">
        <v>1493</v>
      </c>
    </row>
    <row r="1829" spans="1:1">
      <c r="A1829" s="7" t="s">
        <v>1494</v>
      </c>
    </row>
    <row r="1830" spans="1:1">
      <c r="A1830" s="7" t="s">
        <v>998</v>
      </c>
    </row>
    <row r="1831" spans="1:1">
      <c r="A1831" s="7" t="s">
        <v>999</v>
      </c>
    </row>
    <row r="1832" spans="1:1">
      <c r="A1832" s="7" t="s">
        <v>480</v>
      </c>
    </row>
    <row r="1833" spans="1:1">
      <c r="A1833" s="7" t="s">
        <v>1495</v>
      </c>
    </row>
    <row r="1834" spans="1:1">
      <c r="A1834" s="7" t="s">
        <v>1496</v>
      </c>
    </row>
    <row r="1835" spans="1:1">
      <c r="A1835" s="7" t="s">
        <v>1497</v>
      </c>
    </row>
    <row r="1836" spans="1:1">
      <c r="A1836" s="7" t="s">
        <v>1498</v>
      </c>
    </row>
    <row r="1837" spans="1:1">
      <c r="A1837" s="7" t="s">
        <v>1499</v>
      </c>
    </row>
    <row r="1838" spans="1:1">
      <c r="A1838" s="7" t="s">
        <v>1000</v>
      </c>
    </row>
    <row r="1839" spans="1:1">
      <c r="A1839" s="7" t="s">
        <v>1500</v>
      </c>
    </row>
    <row r="1840" spans="1:1">
      <c r="A1840" s="7" t="s">
        <v>1501</v>
      </c>
    </row>
    <row r="1841" spans="1:1">
      <c r="A1841" s="7" t="s">
        <v>1502</v>
      </c>
    </row>
    <row r="1842" spans="1:1">
      <c r="A1842" s="7" t="s">
        <v>1503</v>
      </c>
    </row>
    <row r="1843" spans="1:1">
      <c r="A1843" s="7" t="s">
        <v>1504</v>
      </c>
    </row>
    <row r="1844" spans="1:1">
      <c r="A1844" s="7" t="s">
        <v>1505</v>
      </c>
    </row>
    <row r="1845" spans="1:1">
      <c r="A1845" s="7" t="s">
        <v>1506</v>
      </c>
    </row>
    <row r="1846" spans="1:1">
      <c r="A1846" s="7" t="s">
        <v>1507</v>
      </c>
    </row>
    <row r="1847" spans="1:1">
      <c r="A1847" s="7" t="s">
        <v>1508</v>
      </c>
    </row>
    <row r="1848" spans="1:1">
      <c r="A1848" s="7" t="s">
        <v>1509</v>
      </c>
    </row>
    <row r="1849" spans="1:1">
      <c r="A1849" s="7" t="s">
        <v>1510</v>
      </c>
    </row>
    <row r="1850" spans="1:1">
      <c r="A1850" s="7" t="s">
        <v>1511</v>
      </c>
    </row>
    <row r="1851" spans="1:1">
      <c r="A1851" s="7" t="s">
        <v>1512</v>
      </c>
    </row>
    <row r="1852" spans="1:1">
      <c r="A1852" s="7" t="s">
        <v>1513</v>
      </c>
    </row>
    <row r="1853" spans="1:1">
      <c r="A1853" s="7" t="s">
        <v>1514</v>
      </c>
    </row>
    <row r="1854" spans="1:1">
      <c r="A1854" s="7" t="s">
        <v>1515</v>
      </c>
    </row>
    <row r="1855" spans="1:1">
      <c r="A1855" s="7" t="s">
        <v>1516</v>
      </c>
    </row>
    <row r="1856" spans="1:1">
      <c r="A1856" s="7" t="s">
        <v>1517</v>
      </c>
    </row>
    <row r="1857" spans="1:1">
      <c r="A1857" s="7" t="s">
        <v>1518</v>
      </c>
    </row>
    <row r="1858" spans="1:1">
      <c r="A1858" s="7" t="s">
        <v>1519</v>
      </c>
    </row>
    <row r="1859" spans="1:1">
      <c r="A1859" s="7" t="s">
        <v>1520</v>
      </c>
    </row>
    <row r="1860" spans="1:1">
      <c r="A1860" s="7" t="s">
        <v>1521</v>
      </c>
    </row>
    <row r="1861" spans="1:1">
      <c r="A1861" s="7" t="s">
        <v>1522</v>
      </c>
    </row>
    <row r="1862" spans="1:1">
      <c r="A1862" s="7" t="s">
        <v>494</v>
      </c>
    </row>
    <row r="1863" spans="1:1">
      <c r="A1863" s="7" t="s">
        <v>495</v>
      </c>
    </row>
    <row r="1864" spans="1:1">
      <c r="A1864" s="7" t="s">
        <v>1523</v>
      </c>
    </row>
    <row r="1865" spans="1:1">
      <c r="A1865" s="7" t="s">
        <v>1524</v>
      </c>
    </row>
    <row r="1866" spans="1:1">
      <c r="A1866" s="7" t="s">
        <v>1525</v>
      </c>
    </row>
    <row r="1867" spans="1:1">
      <c r="A1867" s="7" t="s">
        <v>1526</v>
      </c>
    </row>
    <row r="1868" spans="1:1">
      <c r="A1868" s="7" t="s">
        <v>1527</v>
      </c>
    </row>
    <row r="1869" spans="1:1">
      <c r="A1869" s="7" t="s">
        <v>1528</v>
      </c>
    </row>
    <row r="1870" spans="1:1">
      <c r="A1870" s="7" t="s">
        <v>1529</v>
      </c>
    </row>
    <row r="1871" spans="1:1">
      <c r="A1871" s="7" t="s">
        <v>1530</v>
      </c>
    </row>
    <row r="1872" spans="1:1">
      <c r="A1872" s="7" t="s">
        <v>1531</v>
      </c>
    </row>
    <row r="1873" spans="1:1">
      <c r="A1873" s="7" t="s">
        <v>1532</v>
      </c>
    </row>
    <row r="1874" spans="1:1">
      <c r="A1874" s="7" t="s">
        <v>1533</v>
      </c>
    </row>
    <row r="1875" spans="1:1">
      <c r="A1875" s="7" t="s">
        <v>1534</v>
      </c>
    </row>
    <row r="1876" spans="1:1">
      <c r="A1876" s="7" t="s">
        <v>1535</v>
      </c>
    </row>
    <row r="1877" spans="1:1">
      <c r="A1877" s="7" t="s">
        <v>1536</v>
      </c>
    </row>
    <row r="1878" spans="1:1">
      <c r="A1878" s="7" t="s">
        <v>1537</v>
      </c>
    </row>
    <row r="1879" spans="1:1">
      <c r="A1879" s="7" t="s">
        <v>1538</v>
      </c>
    </row>
    <row r="1880" spans="1:1">
      <c r="A1880" s="7" t="s">
        <v>1539</v>
      </c>
    </row>
    <row r="1881" spans="1:1">
      <c r="A1881" s="7" t="s">
        <v>1540</v>
      </c>
    </row>
    <row r="1882" spans="1:1">
      <c r="A1882" s="7" t="s">
        <v>1541</v>
      </c>
    </row>
    <row r="1883" spans="1:1">
      <c r="A1883" s="7" t="s">
        <v>1542</v>
      </c>
    </row>
    <row r="1884" spans="1:1">
      <c r="A1884" s="7" t="s">
        <v>1543</v>
      </c>
    </row>
    <row r="1885" spans="1:1">
      <c r="A1885" s="7" t="s">
        <v>648</v>
      </c>
    </row>
    <row r="1886" spans="1:1">
      <c r="A1886" s="7" t="s">
        <v>1544</v>
      </c>
    </row>
    <row r="1887" spans="1:1">
      <c r="A1887" s="7" t="s">
        <v>1545</v>
      </c>
    </row>
    <row r="1888" spans="1:1">
      <c r="A1888" s="7" t="s">
        <v>1001</v>
      </c>
    </row>
    <row r="1889" spans="1:1">
      <c r="A1889" s="7" t="s">
        <v>64</v>
      </c>
    </row>
    <row r="1890" spans="1:1">
      <c r="A1890" s="7" t="s">
        <v>65</v>
      </c>
    </row>
    <row r="1891" spans="1:1">
      <c r="A1891" s="7" t="s">
        <v>66</v>
      </c>
    </row>
    <row r="1892" spans="1:1">
      <c r="A1892" s="7" t="s">
        <v>67</v>
      </c>
    </row>
    <row r="1893" spans="1:1">
      <c r="A1893" s="7" t="s">
        <v>68</v>
      </c>
    </row>
    <row r="1894" spans="1:1">
      <c r="A1894" s="7" t="s">
        <v>58</v>
      </c>
    </row>
    <row r="1895" spans="1:1">
      <c r="A1895" s="7" t="s">
        <v>69</v>
      </c>
    </row>
    <row r="1896" spans="1:1">
      <c r="A1896" s="7" t="s">
        <v>59</v>
      </c>
    </row>
    <row r="1897" spans="1:1">
      <c r="A1897" s="7" t="s">
        <v>60</v>
      </c>
    </row>
    <row r="1898" spans="1:1">
      <c r="A1898" s="7" t="s">
        <v>61</v>
      </c>
    </row>
    <row r="1899" spans="1:1">
      <c r="A1899" s="7" t="s">
        <v>62</v>
      </c>
    </row>
    <row r="1900" spans="1:1">
      <c r="A1900" s="7" t="s">
        <v>63</v>
      </c>
    </row>
    <row r="1901" spans="1:1">
      <c r="A1901" s="7" t="s">
        <v>339</v>
      </c>
    </row>
    <row r="1902" spans="1:1">
      <c r="A1902" s="7" t="s">
        <v>1139</v>
      </c>
    </row>
    <row r="1903" spans="1:1">
      <c r="A1903" s="7" t="s">
        <v>70</v>
      </c>
    </row>
    <row r="1904" spans="1:1">
      <c r="A1904" s="7" t="s">
        <v>1140</v>
      </c>
    </row>
    <row r="1905" spans="1:1">
      <c r="A1905" s="7" t="s">
        <v>1141</v>
      </c>
    </row>
    <row r="1906" spans="1:1">
      <c r="A1906" s="7" t="s">
        <v>529</v>
      </c>
    </row>
    <row r="1907" spans="1:1">
      <c r="A1907" s="7" t="s">
        <v>298</v>
      </c>
    </row>
    <row r="1908" spans="1:1">
      <c r="A1908" s="7" t="s">
        <v>1381</v>
      </c>
    </row>
    <row r="1909" spans="1:1">
      <c r="A1909" s="7" t="s">
        <v>1144</v>
      </c>
    </row>
    <row r="1910" spans="1:1">
      <c r="A1910" s="7" t="s">
        <v>1145</v>
      </c>
    </row>
    <row r="1911" spans="1:1">
      <c r="A1911" s="7" t="s">
        <v>437</v>
      </c>
    </row>
    <row r="1912" spans="1:1">
      <c r="A1912" s="7" t="s">
        <v>636</v>
      </c>
    </row>
    <row r="1913" spans="1:1">
      <c r="A1913" s="7" t="s">
        <v>403</v>
      </c>
    </row>
    <row r="1914" spans="1:1">
      <c r="A1914" s="7" t="s">
        <v>1146</v>
      </c>
    </row>
    <row r="1915" spans="1:1">
      <c r="A1915" s="7" t="s">
        <v>520</v>
      </c>
    </row>
    <row r="1916" spans="1:1">
      <c r="A1916" s="7" t="s">
        <v>1147</v>
      </c>
    </row>
    <row r="1917" spans="1:1">
      <c r="A1917" s="7" t="s">
        <v>1148</v>
      </c>
    </row>
    <row r="1918" spans="1:1">
      <c r="A1918" s="7" t="s">
        <v>1149</v>
      </c>
    </row>
    <row r="1919" spans="1:1">
      <c r="A1919" s="7" t="s">
        <v>1150</v>
      </c>
    </row>
    <row r="1920" spans="1:1">
      <c r="A1920" s="7" t="s">
        <v>519</v>
      </c>
    </row>
    <row r="1921" spans="1:1">
      <c r="A1921" s="7" t="s">
        <v>1151</v>
      </c>
    </row>
    <row r="1922" spans="1:1">
      <c r="A1922" s="7" t="s">
        <v>527</v>
      </c>
    </row>
    <row r="1923" spans="1:1">
      <c r="A1923" s="7" t="s">
        <v>321</v>
      </c>
    </row>
    <row r="1924" spans="1:1">
      <c r="A1924" s="7" t="s">
        <v>1152</v>
      </c>
    </row>
    <row r="1925" spans="1:1">
      <c r="A1925" s="7" t="s">
        <v>1153</v>
      </c>
    </row>
    <row r="1926" spans="1:1">
      <c r="A1926" s="7" t="s">
        <v>1154</v>
      </c>
    </row>
    <row r="1927" spans="1:1">
      <c r="A1927" s="7" t="s">
        <v>1155</v>
      </c>
    </row>
    <row r="1928" spans="1:1">
      <c r="A1928" s="7" t="s">
        <v>1156</v>
      </c>
    </row>
    <row r="1929" spans="1:1">
      <c r="A1929" s="7" t="s">
        <v>1157</v>
      </c>
    </row>
    <row r="1930" spans="1:1">
      <c r="A1930" s="7" t="s">
        <v>1158</v>
      </c>
    </row>
    <row r="1931" spans="1:1">
      <c r="A1931" s="7" t="s">
        <v>638</v>
      </c>
    </row>
    <row r="1932" spans="1:1">
      <c r="A1932" s="7" t="s">
        <v>1159</v>
      </c>
    </row>
    <row r="1933" spans="1:1">
      <c r="A1933" s="7" t="s">
        <v>1160</v>
      </c>
    </row>
    <row r="1934" spans="1:1">
      <c r="A1934" s="7" t="s">
        <v>575</v>
      </c>
    </row>
    <row r="1935" spans="1:1">
      <c r="A1935" s="7" t="s">
        <v>1161</v>
      </c>
    </row>
    <row r="1936" spans="1:1">
      <c r="A1936" s="7" t="s">
        <v>1162</v>
      </c>
    </row>
    <row r="1937" spans="1:1">
      <c r="A1937" s="7" t="s">
        <v>1163</v>
      </c>
    </row>
    <row r="1938" spans="1:1">
      <c r="A1938" s="7" t="s">
        <v>1164</v>
      </c>
    </row>
    <row r="1939" spans="1:1">
      <c r="A1939" s="7" t="s">
        <v>423</v>
      </c>
    </row>
    <row r="1940" spans="1:1">
      <c r="A1940" s="7" t="s">
        <v>395</v>
      </c>
    </row>
    <row r="1941" spans="1:1">
      <c r="A1941" s="7" t="s">
        <v>1165</v>
      </c>
    </row>
    <row r="1942" spans="1:1">
      <c r="A1942" s="7" t="s">
        <v>329</v>
      </c>
    </row>
    <row r="1943" spans="1:1">
      <c r="A1943" s="7" t="s">
        <v>1166</v>
      </c>
    </row>
    <row r="1944" spans="1:1">
      <c r="A1944" s="7" t="s">
        <v>1167</v>
      </c>
    </row>
    <row r="1945" spans="1:1">
      <c r="A1945" s="7" t="s">
        <v>1168</v>
      </c>
    </row>
    <row r="1946" spans="1:1">
      <c r="A1946" s="7" t="s">
        <v>1169</v>
      </c>
    </row>
    <row r="1947" spans="1:1">
      <c r="A1947" s="7" t="s">
        <v>1170</v>
      </c>
    </row>
    <row r="1948" spans="1:1">
      <c r="A1948" s="7" t="s">
        <v>633</v>
      </c>
    </row>
    <row r="1949" spans="1:1">
      <c r="A1949" s="7" t="s">
        <v>1171</v>
      </c>
    </row>
    <row r="1950" spans="1:1">
      <c r="A1950" s="7" t="s">
        <v>302</v>
      </c>
    </row>
    <row r="1951" spans="1:1">
      <c r="A1951" s="7" t="s">
        <v>1172</v>
      </c>
    </row>
    <row r="1952" spans="1:1">
      <c r="A1952" s="7" t="s">
        <v>1173</v>
      </c>
    </row>
    <row r="1953" spans="1:1">
      <c r="A1953" s="7" t="s">
        <v>157</v>
      </c>
    </row>
    <row r="1954" spans="1:1">
      <c r="A1954" s="7" t="s">
        <v>1174</v>
      </c>
    </row>
    <row r="1955" spans="1:1">
      <c r="A1955" s="7" t="s">
        <v>1293</v>
      </c>
    </row>
    <row r="1956" spans="1:1">
      <c r="A1956" s="7" t="s">
        <v>1384</v>
      </c>
    </row>
    <row r="1957" spans="1:1">
      <c r="A1957" s="7" t="s">
        <v>1385</v>
      </c>
    </row>
    <row r="1958" spans="1:1">
      <c r="A1958" s="7" t="s">
        <v>1386</v>
      </c>
    </row>
    <row r="1959" spans="1:1">
      <c r="A1959" s="7" t="s">
        <v>1387</v>
      </c>
    </row>
    <row r="1960" spans="1:1">
      <c r="A1960" s="7" t="s">
        <v>1388</v>
      </c>
    </row>
    <row r="1961" spans="1:1">
      <c r="A1961" s="7" t="s">
        <v>1389</v>
      </c>
    </row>
    <row r="1962" spans="1:1">
      <c r="A1962" s="7" t="s">
        <v>1390</v>
      </c>
    </row>
    <row r="1963" spans="1:1">
      <c r="A1963" s="7" t="s">
        <v>1391</v>
      </c>
    </row>
    <row r="1964" spans="1:1">
      <c r="A1964" s="7" t="s">
        <v>1392</v>
      </c>
    </row>
    <row r="1965" spans="1:1">
      <c r="A1965" s="7" t="s">
        <v>1393</v>
      </c>
    </row>
    <row r="1966" spans="1:1">
      <c r="A1966" s="7" t="s">
        <v>1394</v>
      </c>
    </row>
    <row r="1967" spans="1:1">
      <c r="A1967" s="7" t="s">
        <v>1395</v>
      </c>
    </row>
    <row r="1968" spans="1:1">
      <c r="A1968" s="7" t="s">
        <v>1396</v>
      </c>
    </row>
    <row r="1969" spans="1:1">
      <c r="A1969" s="7" t="s">
        <v>1397</v>
      </c>
    </row>
    <row r="1970" spans="1:1">
      <c r="A1970" s="7" t="s">
        <v>1398</v>
      </c>
    </row>
    <row r="1971" spans="1:1">
      <c r="A1971" s="7" t="s">
        <v>1399</v>
      </c>
    </row>
    <row r="1972" spans="1:1">
      <c r="A1972" s="7" t="s">
        <v>1400</v>
      </c>
    </row>
    <row r="1973" spans="1:1">
      <c r="A1973" s="7" t="s">
        <v>1401</v>
      </c>
    </row>
    <row r="1974" spans="1:1">
      <c r="A1974" s="7" t="s">
        <v>1402</v>
      </c>
    </row>
    <row r="1975" spans="1:1">
      <c r="A1975" s="7" t="s">
        <v>1403</v>
      </c>
    </row>
    <row r="1976" spans="1:1">
      <c r="A1976" s="7" t="s">
        <v>1404</v>
      </c>
    </row>
    <row r="1977" spans="1:1">
      <c r="A1977" s="7" t="s">
        <v>1405</v>
      </c>
    </row>
    <row r="1978" spans="1:1">
      <c r="A1978" s="7" t="s">
        <v>1406</v>
      </c>
    </row>
    <row r="1979" spans="1:1">
      <c r="A1979" s="7" t="s">
        <v>1407</v>
      </c>
    </row>
    <row r="1980" spans="1:1">
      <c r="A1980" s="7" t="s">
        <v>1408</v>
      </c>
    </row>
    <row r="1981" spans="1:1">
      <c r="A1981" s="7" t="s">
        <v>1409</v>
      </c>
    </row>
    <row r="1982" spans="1:1">
      <c r="A1982" s="7" t="s">
        <v>1410</v>
      </c>
    </row>
    <row r="1983" spans="1:1">
      <c r="A1983" s="7" t="s">
        <v>1411</v>
      </c>
    </row>
    <row r="1984" spans="1:1">
      <c r="A1984" s="7" t="s">
        <v>1412</v>
      </c>
    </row>
    <row r="1985" spans="1:1">
      <c r="A1985" s="7" t="s">
        <v>555</v>
      </c>
    </row>
    <row r="1986" spans="1:1">
      <c r="A1986" s="7" t="s">
        <v>1413</v>
      </c>
    </row>
    <row r="1987" spans="1:1">
      <c r="A1987" s="7" t="s">
        <v>1414</v>
      </c>
    </row>
    <row r="1988" spans="1:1">
      <c r="A1988" s="7" t="s">
        <v>1415</v>
      </c>
    </row>
    <row r="1989" spans="1:1">
      <c r="A1989" s="7" t="s">
        <v>1416</v>
      </c>
    </row>
    <row r="1990" spans="1:1">
      <c r="A1990" s="7" t="s">
        <v>1417</v>
      </c>
    </row>
    <row r="1991" spans="1:1">
      <c r="A1991" s="7" t="s">
        <v>1418</v>
      </c>
    </row>
    <row r="1992" spans="1:1">
      <c r="A1992" s="7" t="s">
        <v>1419</v>
      </c>
    </row>
    <row r="1993" spans="1:1">
      <c r="A1993" s="7" t="s">
        <v>1420</v>
      </c>
    </row>
    <row r="1994" spans="1:1">
      <c r="A1994" s="7" t="s">
        <v>526</v>
      </c>
    </row>
    <row r="1995" spans="1:1">
      <c r="A1995" s="7" t="s">
        <v>593</v>
      </c>
    </row>
    <row r="1996" spans="1:1">
      <c r="A1996" s="7" t="s">
        <v>985</v>
      </c>
    </row>
    <row r="1997" spans="1:1">
      <c r="A1997" s="7" t="s">
        <v>1421</v>
      </c>
    </row>
    <row r="1998" spans="1:1">
      <c r="A1998" s="7" t="s">
        <v>1514</v>
      </c>
    </row>
    <row r="1999" spans="1:1">
      <c r="A1999" s="7" t="s">
        <v>24</v>
      </c>
    </row>
    <row r="2000" spans="1:1">
      <c r="A2000" s="7" t="s">
        <v>25</v>
      </c>
    </row>
    <row r="2001" spans="1:1">
      <c r="A2001" s="7" t="s">
        <v>26</v>
      </c>
    </row>
    <row r="2002" spans="1:1">
      <c r="A2002" s="7" t="s">
        <v>41</v>
      </c>
    </row>
    <row r="2003" spans="1:1">
      <c r="A2003" s="7" t="s">
        <v>43</v>
      </c>
    </row>
    <row r="2004" spans="1:1">
      <c r="A2004" s="7" t="s">
        <v>79</v>
      </c>
    </row>
    <row r="2005" spans="1:1">
      <c r="A2005" s="7" t="s">
        <v>80</v>
      </c>
    </row>
    <row r="2006" spans="1:1">
      <c r="A2006" s="7" t="s">
        <v>71</v>
      </c>
    </row>
    <row r="2007" spans="1:1">
      <c r="A2007" s="7" t="s">
        <v>72</v>
      </c>
    </row>
    <row r="2008" spans="1:1">
      <c r="A2008" s="7" t="s">
        <v>73</v>
      </c>
    </row>
    <row r="2009" spans="1:1">
      <c r="A2009" s="7" t="s">
        <v>74</v>
      </c>
    </row>
    <row r="2010" spans="1:1">
      <c r="A2010" s="7" t="s">
        <v>137</v>
      </c>
    </row>
    <row r="2011" spans="1:1">
      <c r="A2011" s="7" t="s">
        <v>81</v>
      </c>
    </row>
    <row r="2012" spans="1:1">
      <c r="A2012" s="7" t="s">
        <v>82</v>
      </c>
    </row>
    <row r="2013" spans="1:1">
      <c r="A2013" s="7" t="s">
        <v>83</v>
      </c>
    </row>
    <row r="2014" spans="1:1">
      <c r="A2014" s="7" t="s">
        <v>84</v>
      </c>
    </row>
    <row r="2015" spans="1:1">
      <c r="A2015" s="7" t="s">
        <v>706</v>
      </c>
    </row>
    <row r="2016" spans="1:1">
      <c r="A2016" s="7" t="s">
        <v>1546</v>
      </c>
    </row>
    <row r="2017" spans="1:1">
      <c r="A2017" s="7" t="s">
        <v>56</v>
      </c>
    </row>
    <row r="2018" spans="1:1">
      <c r="A2018" s="7" t="s">
        <v>1547</v>
      </c>
    </row>
    <row r="2019" spans="1:1">
      <c r="A2019" s="7" t="s">
        <v>1548</v>
      </c>
    </row>
    <row r="2020" spans="1:1">
      <c r="A2020" s="7" t="s">
        <v>1549</v>
      </c>
    </row>
    <row r="2021" spans="1:1">
      <c r="A2021" s="7" t="s">
        <v>632</v>
      </c>
    </row>
    <row r="2022" spans="1:1">
      <c r="A2022" s="7" t="s">
        <v>659</v>
      </c>
    </row>
    <row r="2023" spans="1:1">
      <c r="A2023" s="7" t="s">
        <v>660</v>
      </c>
    </row>
    <row r="2024" spans="1:1">
      <c r="A2024" s="7" t="s">
        <v>661</v>
      </c>
    </row>
    <row r="2025" spans="1:1">
      <c r="A2025" s="7" t="s">
        <v>662</v>
      </c>
    </row>
    <row r="2026" spans="1:1">
      <c r="A2026" s="7" t="s">
        <v>663</v>
      </c>
    </row>
    <row r="2027" spans="1:1">
      <c r="A2027" s="7" t="s">
        <v>664</v>
      </c>
    </row>
    <row r="2028" spans="1:1">
      <c r="A2028" s="7" t="s">
        <v>1550</v>
      </c>
    </row>
    <row r="2029" spans="1:1">
      <c r="A2029" s="7" t="s">
        <v>542</v>
      </c>
    </row>
    <row r="2030" spans="1:1">
      <c r="A2030" s="7" t="s">
        <v>541</v>
      </c>
    </row>
    <row r="2031" spans="1:1">
      <c r="A2031" s="7" t="s">
        <v>373</v>
      </c>
    </row>
    <row r="2032" spans="1:1">
      <c r="A2032" s="7" t="s">
        <v>446</v>
      </c>
    </row>
    <row r="2033" spans="1:1">
      <c r="A2033" s="7" t="s">
        <v>370</v>
      </c>
    </row>
    <row r="2034" spans="1:1">
      <c r="A2034" s="7" t="s">
        <v>1062</v>
      </c>
    </row>
    <row r="2035" spans="1:1">
      <c r="A2035" s="7" t="s">
        <v>70</v>
      </c>
    </row>
    <row r="2036" spans="1:1">
      <c r="A2036" s="7" t="s">
        <v>75</v>
      </c>
    </row>
    <row r="2037" spans="1:1">
      <c r="A2037" s="7" t="s">
        <v>76</v>
      </c>
    </row>
    <row r="2038" spans="1:1">
      <c r="A2038" s="7" t="s">
        <v>77</v>
      </c>
    </row>
    <row r="2039" spans="1:1">
      <c r="A2039" s="7" t="s">
        <v>78</v>
      </c>
    </row>
    <row r="2040" spans="1:1">
      <c r="A2040" s="7" t="s">
        <v>1551</v>
      </c>
    </row>
    <row r="2041" spans="1:1">
      <c r="A2041" s="7" t="s">
        <v>1552</v>
      </c>
    </row>
    <row r="2042" spans="1:1">
      <c r="A2042" s="7" t="s">
        <v>1553</v>
      </c>
    </row>
    <row r="2043" spans="1:1">
      <c r="A2043" s="7" t="s">
        <v>1554</v>
      </c>
    </row>
    <row r="2044" spans="1:1">
      <c r="A2044" s="7" t="s">
        <v>1555</v>
      </c>
    </row>
    <row r="2045" spans="1:1">
      <c r="A2045" s="7" t="s">
        <v>1556</v>
      </c>
    </row>
    <row r="2046" spans="1:1">
      <c r="A2046" s="7" t="s">
        <v>1557</v>
      </c>
    </row>
    <row r="2047" spans="1:1">
      <c r="A2047" s="7" t="s">
        <v>1558</v>
      </c>
    </row>
    <row r="2048" spans="1:1">
      <c r="A2048" s="7" t="s">
        <v>20</v>
      </c>
    </row>
    <row r="2049" spans="1:1">
      <c r="A2049" s="7" t="s">
        <v>1559</v>
      </c>
    </row>
    <row r="2050" spans="1:1">
      <c r="A2050" s="7" t="s">
        <v>1560</v>
      </c>
    </row>
    <row r="2051" spans="1:1">
      <c r="A2051" s="7" t="s">
        <v>656</v>
      </c>
    </row>
    <row r="2052" spans="1:1">
      <c r="A2052" s="7" t="s">
        <v>1561</v>
      </c>
    </row>
    <row r="2053" spans="1:1">
      <c r="A2053" s="7" t="s">
        <v>1562</v>
      </c>
    </row>
    <row r="2054" spans="1:1">
      <c r="A2054" s="7" t="s">
        <v>1563</v>
      </c>
    </row>
    <row r="2055" spans="1:1">
      <c r="A2055" s="7" t="s">
        <v>710</v>
      </c>
    </row>
    <row r="2056" spans="1:1">
      <c r="A2056" s="7" t="s">
        <v>1564</v>
      </c>
    </row>
    <row r="2057" spans="1:1">
      <c r="A2057" s="7" t="s">
        <v>696</v>
      </c>
    </row>
    <row r="2058" spans="1:1">
      <c r="A2058" s="7" t="s">
        <v>697</v>
      </c>
    </row>
    <row r="2059" spans="1:1">
      <c r="A2059" s="7" t="s">
        <v>698</v>
      </c>
    </row>
    <row r="2060" spans="1:1">
      <c r="A2060" s="7" t="s">
        <v>559</v>
      </c>
    </row>
    <row r="2061" spans="1:1">
      <c r="A2061" s="7" t="s">
        <v>692</v>
      </c>
    </row>
    <row r="2062" spans="1:1">
      <c r="A2062" s="7" t="s">
        <v>693</v>
      </c>
    </row>
    <row r="2063" spans="1:1">
      <c r="A2063" s="7" t="s">
        <v>694</v>
      </c>
    </row>
    <row r="2064" spans="1:1">
      <c r="A2064" s="7" t="s">
        <v>695</v>
      </c>
    </row>
    <row r="2065" spans="1:1">
      <c r="A2065" s="7" t="s">
        <v>1565</v>
      </c>
    </row>
    <row r="2066" spans="1:1">
      <c r="A2066" s="7" t="s">
        <v>1566</v>
      </c>
    </row>
    <row r="2067" spans="1:1">
      <c r="A2067" s="7" t="s">
        <v>1567</v>
      </c>
    </row>
    <row r="2068" spans="1:1">
      <c r="A2068" s="7" t="s">
        <v>1568</v>
      </c>
    </row>
    <row r="2069" spans="1:1">
      <c r="A2069" s="7" t="s">
        <v>1569</v>
      </c>
    </row>
    <row r="2070" spans="1:1">
      <c r="A2070" s="7" t="s">
        <v>1570</v>
      </c>
    </row>
    <row r="2071" spans="1:1">
      <c r="A2071" s="7" t="s">
        <v>1571</v>
      </c>
    </row>
    <row r="2072" spans="1:1">
      <c r="A2072" s="7" t="s">
        <v>1572</v>
      </c>
    </row>
    <row r="2073" spans="1:1">
      <c r="A2073" s="7" t="s">
        <v>677</v>
      </c>
    </row>
    <row r="2074" spans="1:1">
      <c r="A2074" s="7" t="s">
        <v>678</v>
      </c>
    </row>
    <row r="2075" spans="1:1">
      <c r="A2075" s="7" t="s">
        <v>679</v>
      </c>
    </row>
    <row r="2076" spans="1:1">
      <c r="A2076" s="7" t="s">
        <v>1573</v>
      </c>
    </row>
    <row r="2077" spans="1:1">
      <c r="A2077" s="7" t="s">
        <v>1574</v>
      </c>
    </row>
    <row r="2078" spans="1:1">
      <c r="A2078" s="7" t="s">
        <v>1575</v>
      </c>
    </row>
    <row r="2079" spans="1:1">
      <c r="A2079" s="7" t="s">
        <v>87</v>
      </c>
    </row>
    <row r="2080" spans="1:1">
      <c r="A2080" s="7" t="s">
        <v>88</v>
      </c>
    </row>
    <row r="2081" spans="1:1">
      <c r="A2081" s="7" t="s">
        <v>139</v>
      </c>
    </row>
    <row r="2082" spans="1:1">
      <c r="A2082" s="7" t="s">
        <v>140</v>
      </c>
    </row>
    <row r="2083" spans="1:1">
      <c r="A2083" s="7" t="s">
        <v>141</v>
      </c>
    </row>
    <row r="2084" spans="1:1">
      <c r="A2084" s="7" t="s">
        <v>508</v>
      </c>
    </row>
    <row r="2085" spans="1:1">
      <c r="A2085" s="7" t="s">
        <v>1576</v>
      </c>
    </row>
    <row r="2086" spans="1:1">
      <c r="A2086" s="7" t="s">
        <v>1577</v>
      </c>
    </row>
    <row r="2087" spans="1:1">
      <c r="A2087" s="7" t="s">
        <v>1578</v>
      </c>
    </row>
    <row r="2088" spans="1:1">
      <c r="A2088" s="7" t="s">
        <v>665</v>
      </c>
    </row>
    <row r="2089" spans="1:1">
      <c r="A2089" s="7" t="s">
        <v>666</v>
      </c>
    </row>
    <row r="2090" spans="1:1">
      <c r="A2090" s="7" t="s">
        <v>667</v>
      </c>
    </row>
    <row r="2091" spans="1:1">
      <c r="A2091" s="7" t="s">
        <v>668</v>
      </c>
    </row>
    <row r="2092" spans="1:1">
      <c r="A2092" s="7" t="s">
        <v>669</v>
      </c>
    </row>
    <row r="2093" spans="1:1">
      <c r="A2093" s="7" t="s">
        <v>670</v>
      </c>
    </row>
    <row r="2094" spans="1:1">
      <c r="A2094" s="7" t="s">
        <v>671</v>
      </c>
    </row>
    <row r="2095" spans="1:1">
      <c r="A2095" s="7" t="s">
        <v>672</v>
      </c>
    </row>
    <row r="2096" spans="1:1">
      <c r="A2096" s="7" t="s">
        <v>673</v>
      </c>
    </row>
    <row r="2097" spans="1:1">
      <c r="A2097" s="7" t="s">
        <v>674</v>
      </c>
    </row>
    <row r="2098" spans="1:1">
      <c r="A2098" s="7" t="s">
        <v>675</v>
      </c>
    </row>
    <row r="2099" spans="1:1">
      <c r="A2099" s="7" t="s">
        <v>676</v>
      </c>
    </row>
    <row r="2100" spans="1:1">
      <c r="A2100" s="7" t="s">
        <v>1579</v>
      </c>
    </row>
    <row r="2101" spans="1:1">
      <c r="A2101" s="7" t="s">
        <v>711</v>
      </c>
    </row>
    <row r="2102" spans="1:1">
      <c r="A2102" s="7" t="s">
        <v>1580</v>
      </c>
    </row>
    <row r="2103" spans="1:1">
      <c r="A2103" s="7" t="s">
        <v>1581</v>
      </c>
    </row>
    <row r="2104" spans="1:1">
      <c r="A2104" s="7" t="s">
        <v>1582</v>
      </c>
    </row>
    <row r="2105" spans="1:1">
      <c r="A2105" s="7" t="s">
        <v>298</v>
      </c>
    </row>
    <row r="2106" spans="1:1">
      <c r="A2106" s="7" t="s">
        <v>1381</v>
      </c>
    </row>
    <row r="2107" spans="1:1">
      <c r="A2107" s="7" t="s">
        <v>57</v>
      </c>
    </row>
    <row r="2108" spans="1:1">
      <c r="A2108" s="7" t="s">
        <v>58</v>
      </c>
    </row>
    <row r="2109" spans="1:1">
      <c r="A2109" s="7" t="s">
        <v>59</v>
      </c>
    </row>
    <row r="2110" spans="1:1">
      <c r="A2110" s="7" t="s">
        <v>60</v>
      </c>
    </row>
    <row r="2111" spans="1:1">
      <c r="A2111" s="7" t="s">
        <v>61</v>
      </c>
    </row>
    <row r="2112" spans="1:1">
      <c r="A2112" s="7" t="s">
        <v>62</v>
      </c>
    </row>
    <row r="2113" spans="1:1">
      <c r="A2113" s="7" t="s">
        <v>63</v>
      </c>
    </row>
    <row r="2114" spans="1:1">
      <c r="A2114" s="7" t="s">
        <v>64</v>
      </c>
    </row>
    <row r="2115" spans="1:1">
      <c r="A2115" s="7" t="s">
        <v>65</v>
      </c>
    </row>
    <row r="2116" spans="1:1">
      <c r="A2116" s="7" t="s">
        <v>66</v>
      </c>
    </row>
    <row r="2117" spans="1:1">
      <c r="A2117" s="7" t="s">
        <v>67</v>
      </c>
    </row>
    <row r="2118" spans="1:1">
      <c r="A2118" s="7" t="s">
        <v>68</v>
      </c>
    </row>
    <row r="2119" spans="1:1">
      <c r="A2119" s="7" t="s">
        <v>69</v>
      </c>
    </row>
    <row r="2120" spans="1:1">
      <c r="A2120" s="7" t="s">
        <v>339</v>
      </c>
    </row>
    <row r="2121" spans="1:1">
      <c r="A2121" s="7" t="s">
        <v>280</v>
      </c>
    </row>
    <row r="2122" spans="1:1">
      <c r="A2122" s="7" t="s">
        <v>529</v>
      </c>
    </row>
    <row r="2123" spans="1:1">
      <c r="A2123" s="7" t="s">
        <v>398</v>
      </c>
    </row>
    <row r="2124" spans="1:1">
      <c r="A2124" s="7" t="s">
        <v>1524</v>
      </c>
    </row>
    <row r="2125" spans="1:1">
      <c r="A2125" s="7" t="s">
        <v>1523</v>
      </c>
    </row>
    <row r="2126" spans="1:1">
      <c r="A2126" s="7" t="s">
        <v>495</v>
      </c>
    </row>
    <row r="2127" spans="1:1">
      <c r="A2127" s="7" t="s">
        <v>494</v>
      </c>
    </row>
    <row r="2128" spans="1:1">
      <c r="A2128" s="7" t="s">
        <v>571</v>
      </c>
    </row>
    <row r="2129" spans="1:1">
      <c r="A2129" s="7" t="s">
        <v>1583</v>
      </c>
    </row>
    <row r="2130" spans="1:1">
      <c r="A2130" s="7" t="s">
        <v>1584</v>
      </c>
    </row>
    <row r="2131" spans="1:1">
      <c r="A2131" s="7" t="s">
        <v>1585</v>
      </c>
    </row>
    <row r="2132" spans="1:1">
      <c r="A2132" s="7" t="s">
        <v>1586</v>
      </c>
    </row>
    <row r="2133" spans="1:1">
      <c r="A2133" s="7" t="s">
        <v>1587</v>
      </c>
    </row>
    <row r="2134" spans="1:1">
      <c r="A2134" s="7" t="s">
        <v>1588</v>
      </c>
    </row>
    <row r="2135" spans="1:1">
      <c r="A2135" s="7" t="s">
        <v>1589</v>
      </c>
    </row>
    <row r="2136" spans="1:1">
      <c r="A2136" s="7" t="s">
        <v>1590</v>
      </c>
    </row>
    <row r="2137" spans="1:1">
      <c r="A2137" s="7" t="s">
        <v>1559</v>
      </c>
    </row>
    <row r="2138" spans="1:1">
      <c r="A2138" s="7" t="s">
        <v>11</v>
      </c>
    </row>
    <row r="2139" spans="1:1">
      <c r="A2139" s="7" t="s">
        <v>12</v>
      </c>
    </row>
    <row r="2140" spans="1:1">
      <c r="A2140" s="7" t="s">
        <v>13</v>
      </c>
    </row>
    <row r="2141" spans="1:1">
      <c r="A2141" s="7" t="s">
        <v>1591</v>
      </c>
    </row>
    <row r="2142" spans="1:1">
      <c r="A2142" s="7" t="s">
        <v>1553</v>
      </c>
    </row>
    <row r="2143" spans="1:1">
      <c r="A2143" s="7" t="s">
        <v>1565</v>
      </c>
    </row>
    <row r="2144" spans="1:1">
      <c r="A2144" s="7" t="s">
        <v>1560</v>
      </c>
    </row>
    <row r="2145" spans="1:1">
      <c r="A2145" s="7" t="s">
        <v>1561</v>
      </c>
    </row>
    <row r="2146" spans="1:1">
      <c r="A2146" s="7" t="s">
        <v>1562</v>
      </c>
    </row>
    <row r="2147" spans="1:1">
      <c r="A2147" s="7" t="s">
        <v>1592</v>
      </c>
    </row>
    <row r="2148" spans="1:1">
      <c r="A2148" s="7" t="s">
        <v>1593</v>
      </c>
    </row>
    <row r="2149" spans="1:1">
      <c r="A2149" s="7" t="s">
        <v>1594</v>
      </c>
    </row>
    <row r="2150" spans="1:1">
      <c r="A2150" s="7" t="s">
        <v>1595</v>
      </c>
    </row>
    <row r="2151" spans="1:1">
      <c r="A2151" s="7" t="s">
        <v>659</v>
      </c>
    </row>
    <row r="2152" spans="1:1">
      <c r="A2152" s="7" t="s">
        <v>660</v>
      </c>
    </row>
    <row r="2153" spans="1:1">
      <c r="A2153" s="7" t="s">
        <v>661</v>
      </c>
    </row>
    <row r="2154" spans="1:1">
      <c r="A2154" s="7" t="s">
        <v>1596</v>
      </c>
    </row>
    <row r="2155" spans="1:1">
      <c r="A2155" s="7" t="s">
        <v>1570</v>
      </c>
    </row>
    <row r="2156" spans="1:1">
      <c r="A2156" s="7" t="s">
        <v>1550</v>
      </c>
    </row>
    <row r="2157" spans="1:1">
      <c r="A2157" s="7" t="s">
        <v>1597</v>
      </c>
    </row>
    <row r="2158" spans="1:1">
      <c r="A2158" s="7" t="s">
        <v>1598</v>
      </c>
    </row>
    <row r="2159" spans="1:1">
      <c r="A2159" s="7" t="s">
        <v>1599</v>
      </c>
    </row>
    <row r="2160" spans="1:1">
      <c r="A2160" s="7" t="s">
        <v>1600</v>
      </c>
    </row>
    <row r="2161" spans="1:1">
      <c r="A2161" s="7" t="s">
        <v>1601</v>
      </c>
    </row>
    <row r="2162" spans="1:1">
      <c r="A2162" s="7" t="s">
        <v>1602</v>
      </c>
    </row>
    <row r="2163" spans="1:1">
      <c r="A2163" s="7" t="s">
        <v>1603</v>
      </c>
    </row>
    <row r="2164" spans="1:1">
      <c r="A2164" s="7" t="s">
        <v>665</v>
      </c>
    </row>
    <row r="2165" spans="1:1">
      <c r="A2165" s="7" t="s">
        <v>666</v>
      </c>
    </row>
    <row r="2166" spans="1:1">
      <c r="A2166" s="7" t="s">
        <v>667</v>
      </c>
    </row>
    <row r="2167" spans="1:1">
      <c r="A2167" s="7" t="s">
        <v>668</v>
      </c>
    </row>
    <row r="2168" spans="1:1">
      <c r="A2168" s="7" t="s">
        <v>669</v>
      </c>
    </row>
    <row r="2169" spans="1:1">
      <c r="A2169" s="7" t="s">
        <v>670</v>
      </c>
    </row>
    <row r="2170" spans="1:1">
      <c r="A2170" s="7" t="s">
        <v>671</v>
      </c>
    </row>
    <row r="2171" spans="1:1">
      <c r="A2171" s="7" t="s">
        <v>672</v>
      </c>
    </row>
    <row r="2172" spans="1:1">
      <c r="A2172" s="7" t="s">
        <v>673</v>
      </c>
    </row>
    <row r="2173" spans="1:1">
      <c r="A2173" s="7" t="s">
        <v>674</v>
      </c>
    </row>
    <row r="2174" spans="1:1">
      <c r="A2174" s="7" t="s">
        <v>675</v>
      </c>
    </row>
    <row r="2175" spans="1:1">
      <c r="A2175" s="7" t="s">
        <v>676</v>
      </c>
    </row>
    <row r="2176" spans="1:1">
      <c r="A2176" s="7" t="s">
        <v>1571</v>
      </c>
    </row>
    <row r="2177" spans="1:1">
      <c r="A2177" s="7" t="s">
        <v>1572</v>
      </c>
    </row>
    <row r="2178" spans="1:1">
      <c r="A2178" s="7" t="s">
        <v>677</v>
      </c>
    </row>
    <row r="2179" spans="1:1">
      <c r="A2179" s="7" t="s">
        <v>678</v>
      </c>
    </row>
    <row r="2180" spans="1:1">
      <c r="A2180" s="7" t="s">
        <v>679</v>
      </c>
    </row>
    <row r="2181" spans="1:1">
      <c r="A2181" s="7" t="s">
        <v>680</v>
      </c>
    </row>
    <row r="2182" spans="1:1">
      <c r="A2182" s="7" t="s">
        <v>433</v>
      </c>
    </row>
    <row r="2183" spans="1:1">
      <c r="A2183" s="7" t="s">
        <v>681</v>
      </c>
    </row>
    <row r="2184" spans="1:1">
      <c r="A2184" s="7" t="s">
        <v>682</v>
      </c>
    </row>
    <row r="2185" spans="1:1">
      <c r="A2185" s="7" t="s">
        <v>683</v>
      </c>
    </row>
    <row r="2186" spans="1:1">
      <c r="A2186" s="7" t="s">
        <v>684</v>
      </c>
    </row>
    <row r="2187" spans="1:1">
      <c r="A2187" s="7" t="s">
        <v>685</v>
      </c>
    </row>
    <row r="2188" spans="1:1">
      <c r="A2188" s="7" t="s">
        <v>686</v>
      </c>
    </row>
    <row r="2189" spans="1:1">
      <c r="A2189" s="7" t="s">
        <v>311</v>
      </c>
    </row>
    <row r="2190" spans="1:1">
      <c r="A2190" s="7" t="s">
        <v>525</v>
      </c>
    </row>
    <row r="2191" spans="1:1">
      <c r="A2191" s="7" t="s">
        <v>687</v>
      </c>
    </row>
    <row r="2192" spans="1:1">
      <c r="A2192" s="7" t="s">
        <v>688</v>
      </c>
    </row>
    <row r="2193" spans="1:1">
      <c r="A2193" s="7" t="s">
        <v>689</v>
      </c>
    </row>
    <row r="2194" spans="1:1">
      <c r="A2194" s="7" t="s">
        <v>1604</v>
      </c>
    </row>
    <row r="2195" spans="1:1">
      <c r="A2195" s="7" t="s">
        <v>1605</v>
      </c>
    </row>
    <row r="2196" spans="1:1">
      <c r="A2196" s="7" t="s">
        <v>537</v>
      </c>
    </row>
    <row r="2197" spans="1:1">
      <c r="A2197" s="7" t="s">
        <v>692</v>
      </c>
    </row>
    <row r="2198" spans="1:1">
      <c r="A2198" s="7" t="s">
        <v>693</v>
      </c>
    </row>
    <row r="2199" spans="1:1">
      <c r="A2199" s="7" t="s">
        <v>694</v>
      </c>
    </row>
    <row r="2200" spans="1:1">
      <c r="A2200" s="7" t="s">
        <v>695</v>
      </c>
    </row>
    <row r="2201" spans="1:1">
      <c r="A2201" s="7" t="s">
        <v>696</v>
      </c>
    </row>
    <row r="2202" spans="1:1">
      <c r="A2202" s="7" t="s">
        <v>697</v>
      </c>
    </row>
    <row r="2203" spans="1:1">
      <c r="A2203" s="7" t="s">
        <v>698</v>
      </c>
    </row>
    <row r="2204" spans="1:1">
      <c r="A2204" s="7" t="s">
        <v>559</v>
      </c>
    </row>
    <row r="2205" spans="1:1">
      <c r="A2205" s="7" t="s">
        <v>699</v>
      </c>
    </row>
    <row r="2206" spans="1:1">
      <c r="A2206" s="7" t="s">
        <v>700</v>
      </c>
    </row>
    <row r="2207" spans="1:1">
      <c r="A2207" s="7" t="s">
        <v>701</v>
      </c>
    </row>
    <row r="2208" spans="1:1">
      <c r="A2208" s="7" t="s">
        <v>1606</v>
      </c>
    </row>
    <row r="2209" spans="1:1">
      <c r="A2209" s="7" t="s">
        <v>1607</v>
      </c>
    </row>
    <row r="2210" spans="1:1">
      <c r="A2210" s="7" t="s">
        <v>566</v>
      </c>
    </row>
    <row r="2211" spans="1:1">
      <c r="A2211" s="7" t="s">
        <v>1608</v>
      </c>
    </row>
    <row r="2212" spans="1:1">
      <c r="A2212" s="7" t="s">
        <v>706</v>
      </c>
    </row>
    <row r="2213" spans="1:1">
      <c r="A2213" s="7" t="s">
        <v>1609</v>
      </c>
    </row>
    <row r="2214" spans="1:1">
      <c r="A2214" s="7" t="s">
        <v>1610</v>
      </c>
    </row>
    <row r="2215" spans="1:1">
      <c r="A2215" s="7" t="s">
        <v>1611</v>
      </c>
    </row>
    <row r="2216" spans="1:1">
      <c r="A2216" s="7" t="s">
        <v>638</v>
      </c>
    </row>
    <row r="2217" spans="1:1">
      <c r="A2217" s="7" t="s">
        <v>633</v>
      </c>
    </row>
    <row r="2218" spans="1:1">
      <c r="A2218" s="7" t="s">
        <v>1171</v>
      </c>
    </row>
    <row r="2219" spans="1:1">
      <c r="A2219" s="7" t="s">
        <v>637</v>
      </c>
    </row>
    <row r="2220" spans="1:1">
      <c r="A2220" s="7" t="s">
        <v>70</v>
      </c>
    </row>
    <row r="2221" spans="1:1">
      <c r="A2221" s="7" t="s">
        <v>1062</v>
      </c>
    </row>
    <row r="2222" spans="1:1">
      <c r="A2222" s="7" t="s">
        <v>370</v>
      </c>
    </row>
    <row r="2223" spans="1:1">
      <c r="A2223" s="7" t="s">
        <v>1612</v>
      </c>
    </row>
    <row r="2224" spans="1:1">
      <c r="A2224" s="7" t="s">
        <v>1613</v>
      </c>
    </row>
    <row r="2225" spans="1:1">
      <c r="A2225" s="7" t="s">
        <v>1614</v>
      </c>
    </row>
    <row r="2226" spans="1:1">
      <c r="A2226" s="7" t="s">
        <v>1563</v>
      </c>
    </row>
    <row r="2227" spans="1:1">
      <c r="A2227" s="7" t="s">
        <v>1615</v>
      </c>
    </row>
    <row r="2228" spans="1:1">
      <c r="A2228" s="7" t="s">
        <v>1616</v>
      </c>
    </row>
    <row r="2229" spans="1:1">
      <c r="A2229" s="7" t="s">
        <v>1617</v>
      </c>
    </row>
    <row r="2230" spans="1:1">
      <c r="A2230" s="7" t="s">
        <v>1618</v>
      </c>
    </row>
    <row r="2231" spans="1:1">
      <c r="A2231" s="7" t="s">
        <v>1619</v>
      </c>
    </row>
    <row r="2232" spans="1:1">
      <c r="A2232" s="7" t="s">
        <v>1620</v>
      </c>
    </row>
    <row r="2233" spans="1:1">
      <c r="A2233" s="7" t="s">
        <v>1621</v>
      </c>
    </row>
    <row r="2234" spans="1:1">
      <c r="A2234" s="7" t="s">
        <v>1622</v>
      </c>
    </row>
    <row r="2235" spans="1:1">
      <c r="A2235" s="7" t="s">
        <v>1623</v>
      </c>
    </row>
    <row r="2236" spans="1:1">
      <c r="A2236" s="7" t="s">
        <v>1624</v>
      </c>
    </row>
    <row r="2237" spans="1:1">
      <c r="A2237" s="7" t="s">
        <v>1625</v>
      </c>
    </row>
    <row r="2238" spans="1:1">
      <c r="A2238" s="7" t="s">
        <v>1626</v>
      </c>
    </row>
    <row r="2239" spans="1:1">
      <c r="A2239" s="7" t="s">
        <v>1627</v>
      </c>
    </row>
    <row r="2240" spans="1:1">
      <c r="A2240" s="7" t="s">
        <v>1628</v>
      </c>
    </row>
    <row r="2241" spans="1:1">
      <c r="A2241" s="7" t="s">
        <v>1629</v>
      </c>
    </row>
    <row r="2242" spans="1:1">
      <c r="A2242" s="7" t="s">
        <v>1630</v>
      </c>
    </row>
    <row r="2243" spans="1:1">
      <c r="A2243" s="7" t="s">
        <v>1631</v>
      </c>
    </row>
    <row r="2244" spans="1:1">
      <c r="A2244" s="7" t="s">
        <v>1632</v>
      </c>
    </row>
    <row r="2245" spans="1:1">
      <c r="A2245" s="7" t="s">
        <v>1633</v>
      </c>
    </row>
    <row r="2246" spans="1:1">
      <c r="A2246" s="7" t="s">
        <v>1634</v>
      </c>
    </row>
    <row r="2247" spans="1:1">
      <c r="A2247" s="7" t="s">
        <v>1635</v>
      </c>
    </row>
    <row r="2248" spans="1:1">
      <c r="A2248" s="7" t="s">
        <v>1636</v>
      </c>
    </row>
    <row r="2249" spans="1:1">
      <c r="A2249" s="7" t="s">
        <v>1637</v>
      </c>
    </row>
    <row r="2250" spans="1:1">
      <c r="A2250" s="7" t="s">
        <v>1638</v>
      </c>
    </row>
    <row r="2251" spans="1:1">
      <c r="A2251" s="7" t="s">
        <v>1639</v>
      </c>
    </row>
    <row r="2252" spans="1:1">
      <c r="A2252" s="7" t="s">
        <v>1640</v>
      </c>
    </row>
    <row r="2253" spans="1:1">
      <c r="A2253" s="7" t="s">
        <v>1641</v>
      </c>
    </row>
    <row r="2254" spans="1:1">
      <c r="A2254" s="7" t="s">
        <v>1642</v>
      </c>
    </row>
    <row r="2255" spans="1:1">
      <c r="A2255" s="7" t="s">
        <v>1643</v>
      </c>
    </row>
    <row r="2256" spans="1:1">
      <c r="A2256" s="7" t="s">
        <v>1644</v>
      </c>
    </row>
    <row r="2257" spans="1:1">
      <c r="A2257" s="7" t="s">
        <v>1645</v>
      </c>
    </row>
    <row r="2258" spans="1:1">
      <c r="A2258" s="7" t="s">
        <v>1646</v>
      </c>
    </row>
    <row r="2259" spans="1:1">
      <c r="A2259" s="7" t="s">
        <v>1647</v>
      </c>
    </row>
    <row r="2260" spans="1:1">
      <c r="A2260" s="7" t="s">
        <v>1648</v>
      </c>
    </row>
    <row r="2261" spans="1:1">
      <c r="A2261" s="7" t="s">
        <v>1649</v>
      </c>
    </row>
    <row r="2262" spans="1:1">
      <c r="A2262" s="7" t="s">
        <v>1650</v>
      </c>
    </row>
    <row r="2263" spans="1:1">
      <c r="A2263" s="7" t="s">
        <v>1651</v>
      </c>
    </row>
    <row r="2264" spans="1:1">
      <c r="A2264" s="7" t="s">
        <v>1652</v>
      </c>
    </row>
    <row r="2265" spans="1:1">
      <c r="A2265" s="7" t="s">
        <v>1653</v>
      </c>
    </row>
    <row r="2266" spans="1:1">
      <c r="A2266" s="7" t="s">
        <v>1654</v>
      </c>
    </row>
    <row r="2267" spans="1:1">
      <c r="A2267" s="7" t="s">
        <v>1655</v>
      </c>
    </row>
    <row r="2268" spans="1:1">
      <c r="A2268" s="7" t="s">
        <v>1656</v>
      </c>
    </row>
    <row r="2269" spans="1:1">
      <c r="A2269" s="7" t="s">
        <v>1657</v>
      </c>
    </row>
    <row r="2270" spans="1:1">
      <c r="A2270" s="7" t="s">
        <v>1658</v>
      </c>
    </row>
    <row r="2271" spans="1:1">
      <c r="A2271" s="7" t="s">
        <v>1659</v>
      </c>
    </row>
    <row r="2272" spans="1:1">
      <c r="A2272" s="7" t="s">
        <v>1660</v>
      </c>
    </row>
    <row r="2273" spans="1:1">
      <c r="A2273" s="7" t="s">
        <v>1661</v>
      </c>
    </row>
    <row r="2274" spans="1:1">
      <c r="A2274" s="7" t="s">
        <v>1662</v>
      </c>
    </row>
    <row r="2275" spans="1:1">
      <c r="A2275" s="7" t="s">
        <v>1663</v>
      </c>
    </row>
    <row r="2276" spans="1:1">
      <c r="A2276" s="7" t="s">
        <v>1664</v>
      </c>
    </row>
    <row r="2277" spans="1:1">
      <c r="A2277" s="7" t="s">
        <v>1665</v>
      </c>
    </row>
    <row r="2278" spans="1:1">
      <c r="A2278" s="7" t="s">
        <v>1666</v>
      </c>
    </row>
    <row r="2279" spans="1:1">
      <c r="A2279" s="7" t="s">
        <v>1667</v>
      </c>
    </row>
    <row r="2280" spans="1:1">
      <c r="A2280" s="7" t="s">
        <v>1668</v>
      </c>
    </row>
    <row r="2281" spans="1:1">
      <c r="A2281" s="7" t="s">
        <v>1669</v>
      </c>
    </row>
    <row r="2282" spans="1:1">
      <c r="A2282" s="7" t="s">
        <v>1670</v>
      </c>
    </row>
    <row r="2283" spans="1:1">
      <c r="A2283" s="7" t="s">
        <v>1671</v>
      </c>
    </row>
    <row r="2284" spans="1:1">
      <c r="A2284" s="7" t="s">
        <v>1672</v>
      </c>
    </row>
    <row r="2285" spans="1:1">
      <c r="A2285" s="7" t="s">
        <v>1673</v>
      </c>
    </row>
    <row r="2286" spans="1:1">
      <c r="A2286" s="7" t="s">
        <v>1674</v>
      </c>
    </row>
    <row r="2287" spans="1:1">
      <c r="A2287" s="7" t="s">
        <v>1675</v>
      </c>
    </row>
    <row r="2288" spans="1:1">
      <c r="A2288" s="7" t="s">
        <v>1676</v>
      </c>
    </row>
    <row r="2289" spans="1:1">
      <c r="A2289" s="7" t="s">
        <v>1677</v>
      </c>
    </row>
    <row r="2290" spans="1:1">
      <c r="A2290" s="7" t="s">
        <v>1678</v>
      </c>
    </row>
    <row r="2291" spans="1:1">
      <c r="A2291" s="7" t="s">
        <v>1679</v>
      </c>
    </row>
    <row r="2292" spans="1:1">
      <c r="A2292" s="7" t="s">
        <v>1680</v>
      </c>
    </row>
    <row r="2293" spans="1:1">
      <c r="A2293" s="7" t="s">
        <v>1681</v>
      </c>
    </row>
    <row r="2294" spans="1:1">
      <c r="A2294" s="7" t="s">
        <v>1682</v>
      </c>
    </row>
    <row r="2295" spans="1:1">
      <c r="A2295" s="7" t="s">
        <v>1683</v>
      </c>
    </row>
    <row r="2296" spans="1:1">
      <c r="A2296" s="7" t="s">
        <v>1684</v>
      </c>
    </row>
    <row r="2297" spans="1:1">
      <c r="A2297" s="7" t="s">
        <v>1685</v>
      </c>
    </row>
    <row r="2298" spans="1:1">
      <c r="A2298" s="7" t="s">
        <v>1686</v>
      </c>
    </row>
    <row r="2299" spans="1:1">
      <c r="A2299" s="7" t="s">
        <v>1687</v>
      </c>
    </row>
    <row r="2300" spans="1:1">
      <c r="A2300" s="7" t="s">
        <v>1688</v>
      </c>
    </row>
    <row r="2301" spans="1:1">
      <c r="A2301" s="7" t="s">
        <v>1689</v>
      </c>
    </row>
    <row r="2302" spans="1:1">
      <c r="A2302" s="7" t="s">
        <v>1690</v>
      </c>
    </row>
    <row r="2303" spans="1:1">
      <c r="A2303" s="7" t="s">
        <v>1691</v>
      </c>
    </row>
    <row r="2304" spans="1:1">
      <c r="A2304" s="7" t="s">
        <v>1692</v>
      </c>
    </row>
    <row r="2305" spans="1:1">
      <c r="A2305" s="7" t="s">
        <v>1693</v>
      </c>
    </row>
    <row r="2306" spans="1:1">
      <c r="A2306" s="7" t="s">
        <v>1694</v>
      </c>
    </row>
    <row r="2307" spans="1:1">
      <c r="A2307" s="7" t="s">
        <v>1695</v>
      </c>
    </row>
    <row r="2308" spans="1:1">
      <c r="A2308" s="7" t="s">
        <v>1696</v>
      </c>
    </row>
    <row r="2309" spans="1:1">
      <c r="A2309" s="7" t="s">
        <v>1697</v>
      </c>
    </row>
    <row r="2310" spans="1:1">
      <c r="A2310" s="7" t="s">
        <v>1698</v>
      </c>
    </row>
    <row r="2311" spans="1:1">
      <c r="A2311" s="7" t="s">
        <v>1699</v>
      </c>
    </row>
    <row r="2312" spans="1:1">
      <c r="A2312" s="7" t="s">
        <v>1700</v>
      </c>
    </row>
    <row r="2313" spans="1:1">
      <c r="A2313" s="7" t="s">
        <v>1701</v>
      </c>
    </row>
    <row r="2314" spans="1:1">
      <c r="A2314" s="7" t="s">
        <v>1702</v>
      </c>
    </row>
    <row r="2315" spans="1:1">
      <c r="A2315" s="7" t="s">
        <v>1703</v>
      </c>
    </row>
    <row r="2316" spans="1:1">
      <c r="A2316" s="7" t="s">
        <v>1704</v>
      </c>
    </row>
    <row r="2317" spans="1:1">
      <c r="A2317" s="7" t="s">
        <v>1705</v>
      </c>
    </row>
    <row r="2318" spans="1:1">
      <c r="A2318" s="7" t="s">
        <v>1706</v>
      </c>
    </row>
    <row r="2319" spans="1:1">
      <c r="A2319" s="7" t="s">
        <v>1707</v>
      </c>
    </row>
    <row r="2320" spans="1:1">
      <c r="A2320" s="7" t="s">
        <v>1708</v>
      </c>
    </row>
    <row r="2321" spans="1:1">
      <c r="A2321" s="7" t="s">
        <v>1709</v>
      </c>
    </row>
    <row r="2322" spans="1:1">
      <c r="A2322" s="7" t="s">
        <v>1710</v>
      </c>
    </row>
    <row r="2323" spans="1:1">
      <c r="A2323" s="7" t="s">
        <v>1711</v>
      </c>
    </row>
    <row r="2324" spans="1:1">
      <c r="A2324" s="7" t="s">
        <v>1712</v>
      </c>
    </row>
    <row r="2325" spans="1:1">
      <c r="A2325" s="7" t="s">
        <v>1713</v>
      </c>
    </row>
    <row r="2326" spans="1:1">
      <c r="A2326" s="7" t="s">
        <v>1714</v>
      </c>
    </row>
    <row r="2327" spans="1:1">
      <c r="A2327" s="7" t="s">
        <v>1715</v>
      </c>
    </row>
    <row r="2328" spans="1:1">
      <c r="A2328" s="7" t="s">
        <v>1716</v>
      </c>
    </row>
    <row r="2329" spans="1:1">
      <c r="A2329" s="7" t="s">
        <v>1717</v>
      </c>
    </row>
    <row r="2330" spans="1:1">
      <c r="A2330" s="7" t="s">
        <v>1718</v>
      </c>
    </row>
    <row r="2331" spans="1:1">
      <c r="A2331" s="7" t="s">
        <v>1719</v>
      </c>
    </row>
    <row r="2332" spans="1:1">
      <c r="A2332" s="7" t="s">
        <v>1720</v>
      </c>
    </row>
    <row r="2333" spans="1:1">
      <c r="A2333" s="7" t="s">
        <v>1721</v>
      </c>
    </row>
    <row r="2334" spans="1:1">
      <c r="A2334" s="7" t="s">
        <v>1722</v>
      </c>
    </row>
    <row r="2335" spans="1:1">
      <c r="A2335" s="7" t="s">
        <v>1723</v>
      </c>
    </row>
    <row r="2336" spans="1:1">
      <c r="A2336" s="7" t="s">
        <v>1724</v>
      </c>
    </row>
    <row r="2337" spans="1:1">
      <c r="A2337" s="7" t="s">
        <v>1725</v>
      </c>
    </row>
    <row r="2338" spans="1:1">
      <c r="A2338" s="7" t="s">
        <v>1726</v>
      </c>
    </row>
    <row r="2339" spans="1:1">
      <c r="A2339" s="7" t="s">
        <v>1727</v>
      </c>
    </row>
    <row r="2340" spans="1:1">
      <c r="A2340" s="7" t="s">
        <v>1728</v>
      </c>
    </row>
    <row r="2341" spans="1:1">
      <c r="A2341" s="7" t="s">
        <v>1729</v>
      </c>
    </row>
    <row r="2342" spans="1:1">
      <c r="A2342" s="7" t="s">
        <v>1730</v>
      </c>
    </row>
    <row r="2343" spans="1:1">
      <c r="A2343" s="7" t="s">
        <v>1731</v>
      </c>
    </row>
    <row r="2344" spans="1:1">
      <c r="A2344" s="7" t="s">
        <v>1732</v>
      </c>
    </row>
    <row r="2345" spans="1:1">
      <c r="A2345" s="7" t="s">
        <v>1733</v>
      </c>
    </row>
    <row r="2346" spans="1:1">
      <c r="A2346" s="7" t="s">
        <v>1734</v>
      </c>
    </row>
    <row r="2347" spans="1:1">
      <c r="A2347" s="7" t="s">
        <v>1735</v>
      </c>
    </row>
    <row r="2348" spans="1:1">
      <c r="A2348" s="7" t="s">
        <v>1736</v>
      </c>
    </row>
    <row r="2349" spans="1:1">
      <c r="A2349" s="7" t="s">
        <v>1737</v>
      </c>
    </row>
    <row r="2350" spans="1:1">
      <c r="A2350" s="7" t="s">
        <v>1738</v>
      </c>
    </row>
    <row r="2351" spans="1:1">
      <c r="A2351" s="7" t="s">
        <v>1739</v>
      </c>
    </row>
    <row r="2352" spans="1:1">
      <c r="A2352" s="7" t="s">
        <v>1740</v>
      </c>
    </row>
    <row r="2353" spans="1:1">
      <c r="A2353" s="7" t="s">
        <v>1741</v>
      </c>
    </row>
    <row r="2354" spans="1:1">
      <c r="A2354" s="7" t="s">
        <v>1742</v>
      </c>
    </row>
    <row r="2355" spans="1:1">
      <c r="A2355" s="7" t="s">
        <v>1743</v>
      </c>
    </row>
    <row r="2356" spans="1:1">
      <c r="A2356" s="7" t="s">
        <v>1744</v>
      </c>
    </row>
    <row r="2357" spans="1:1">
      <c r="A2357" s="7" t="s">
        <v>1745</v>
      </c>
    </row>
    <row r="2358" spans="1:1">
      <c r="A2358" s="7" t="s">
        <v>1746</v>
      </c>
    </row>
    <row r="2359" spans="1:1">
      <c r="A2359" s="7" t="s">
        <v>1747</v>
      </c>
    </row>
    <row r="2360" spans="1:1">
      <c r="A2360" s="7" t="s">
        <v>1748</v>
      </c>
    </row>
    <row r="2361" spans="1:1">
      <c r="A2361" s="7" t="s">
        <v>1749</v>
      </c>
    </row>
    <row r="2362" spans="1:1">
      <c r="A2362" s="7" t="s">
        <v>1750</v>
      </c>
    </row>
    <row r="2363" spans="1:1">
      <c r="A2363" s="7" t="s">
        <v>1751</v>
      </c>
    </row>
    <row r="2364" spans="1:1">
      <c r="A2364" s="7" t="s">
        <v>1752</v>
      </c>
    </row>
    <row r="2365" spans="1:1">
      <c r="A2365" s="7" t="s">
        <v>1753</v>
      </c>
    </row>
    <row r="2366" spans="1:1">
      <c r="A2366" s="7" t="s">
        <v>1754</v>
      </c>
    </row>
    <row r="2367" spans="1:1">
      <c r="A2367" s="7" t="s">
        <v>1755</v>
      </c>
    </row>
    <row r="2368" spans="1:1">
      <c r="A2368" s="7" t="s">
        <v>1756</v>
      </c>
    </row>
    <row r="2369" spans="1:1">
      <c r="A2369" s="7" t="s">
        <v>1757</v>
      </c>
    </row>
    <row r="2370" spans="1:1">
      <c r="A2370" s="7" t="s">
        <v>1758</v>
      </c>
    </row>
    <row r="2371" spans="1:1">
      <c r="A2371" s="7" t="s">
        <v>1759</v>
      </c>
    </row>
    <row r="2372" spans="1:1">
      <c r="A2372" s="7" t="s">
        <v>1760</v>
      </c>
    </row>
    <row r="2373" spans="1:1">
      <c r="A2373" s="7" t="s">
        <v>1761</v>
      </c>
    </row>
    <row r="2374" spans="1:1">
      <c r="A2374" s="7" t="s">
        <v>1762</v>
      </c>
    </row>
    <row r="2375" spans="1:1">
      <c r="A2375" s="7" t="s">
        <v>1763</v>
      </c>
    </row>
    <row r="2376" spans="1:1">
      <c r="A2376" s="7" t="s">
        <v>1764</v>
      </c>
    </row>
    <row r="2377" spans="1:1">
      <c r="A2377" s="7" t="s">
        <v>1765</v>
      </c>
    </row>
    <row r="2378" spans="1:1">
      <c r="A2378" s="7" t="s">
        <v>1766</v>
      </c>
    </row>
    <row r="2379" spans="1:1">
      <c r="A2379" s="7" t="s">
        <v>1767</v>
      </c>
    </row>
    <row r="2380" spans="1:1">
      <c r="A2380" s="7" t="s">
        <v>1768</v>
      </c>
    </row>
    <row r="2381" spans="1:1">
      <c r="A2381" s="7" t="s">
        <v>1769</v>
      </c>
    </row>
    <row r="2382" spans="1:1">
      <c r="A2382" s="7" t="s">
        <v>1770</v>
      </c>
    </row>
    <row r="2383" spans="1:1">
      <c r="A2383" s="7" t="s">
        <v>1771</v>
      </c>
    </row>
    <row r="2384" spans="1:1">
      <c r="A2384" s="7" t="s">
        <v>1772</v>
      </c>
    </row>
    <row r="2385" spans="1:1">
      <c r="A2385" s="7" t="s">
        <v>1773</v>
      </c>
    </row>
    <row r="2386" spans="1:1">
      <c r="A2386" s="7" t="s">
        <v>1774</v>
      </c>
    </row>
    <row r="2387" spans="1:1">
      <c r="A2387" s="7" t="s">
        <v>1775</v>
      </c>
    </row>
    <row r="2388" spans="1:1">
      <c r="A2388" s="7" t="s">
        <v>1776</v>
      </c>
    </row>
    <row r="2389" spans="1:1">
      <c r="A2389" s="7" t="s">
        <v>1777</v>
      </c>
    </row>
    <row r="2390" spans="1:1">
      <c r="A2390" s="7" t="s">
        <v>1778</v>
      </c>
    </row>
    <row r="2391" spans="1:1">
      <c r="A2391" s="7" t="s">
        <v>1779</v>
      </c>
    </row>
    <row r="2392" spans="1:1">
      <c r="A2392" s="7" t="s">
        <v>1780</v>
      </c>
    </row>
    <row r="2393" spans="1:1">
      <c r="A2393" s="7" t="s">
        <v>1781</v>
      </c>
    </row>
    <row r="2394" spans="1:1">
      <c r="A2394" s="7" t="s">
        <v>1782</v>
      </c>
    </row>
    <row r="2395" spans="1:1">
      <c r="A2395" s="7" t="s">
        <v>1783</v>
      </c>
    </row>
    <row r="2396" spans="1:1">
      <c r="A2396" s="7" t="s">
        <v>1784</v>
      </c>
    </row>
    <row r="2397" spans="1:1">
      <c r="A2397" s="7" t="s">
        <v>1785</v>
      </c>
    </row>
    <row r="2398" spans="1:1">
      <c r="A2398" s="7" t="s">
        <v>1786</v>
      </c>
    </row>
    <row r="2399" spans="1:1">
      <c r="A2399" s="7" t="s">
        <v>1787</v>
      </c>
    </row>
    <row r="2400" spans="1:1">
      <c r="A2400" s="7" t="s">
        <v>1788</v>
      </c>
    </row>
    <row r="2401" spans="1:1">
      <c r="A2401" s="7" t="s">
        <v>1789</v>
      </c>
    </row>
    <row r="2402" spans="1:1">
      <c r="A2402" s="7" t="s">
        <v>1790</v>
      </c>
    </row>
    <row r="2403" spans="1:1">
      <c r="A2403" s="7" t="s">
        <v>1791</v>
      </c>
    </row>
    <row r="2404" spans="1:1">
      <c r="A2404" s="7" t="s">
        <v>1792</v>
      </c>
    </row>
    <row r="2405" spans="1:1">
      <c r="A2405" s="7" t="s">
        <v>1793</v>
      </c>
    </row>
    <row r="2406" spans="1:1">
      <c r="A2406" s="7" t="s">
        <v>1794</v>
      </c>
    </row>
    <row r="2407" spans="1:1">
      <c r="A2407" s="7" t="s">
        <v>1795</v>
      </c>
    </row>
    <row r="2408" spans="1:1">
      <c r="A2408" s="7" t="s">
        <v>1796</v>
      </c>
    </row>
    <row r="2409" spans="1:1">
      <c r="A2409" s="7" t="s">
        <v>1797</v>
      </c>
    </row>
    <row r="2410" spans="1:1">
      <c r="A2410" s="7" t="s">
        <v>1798</v>
      </c>
    </row>
    <row r="2411" spans="1:1">
      <c r="A2411" s="7" t="s">
        <v>1799</v>
      </c>
    </row>
    <row r="2412" spans="1:1">
      <c r="A2412" s="7" t="s">
        <v>1800</v>
      </c>
    </row>
    <row r="2413" spans="1:1">
      <c r="A2413" s="7" t="s">
        <v>1801</v>
      </c>
    </row>
    <row r="2414" spans="1:1">
      <c r="A2414" s="7" t="s">
        <v>1802</v>
      </c>
    </row>
    <row r="2415" spans="1:1">
      <c r="A2415" s="7" t="s">
        <v>1803</v>
      </c>
    </row>
    <row r="2416" spans="1:1">
      <c r="A2416" s="7" t="s">
        <v>1804</v>
      </c>
    </row>
    <row r="2417" spans="1:1">
      <c r="A2417" s="7" t="s">
        <v>1805</v>
      </c>
    </row>
    <row r="2418" spans="1:1">
      <c r="A2418" s="7" t="s">
        <v>1806</v>
      </c>
    </row>
    <row r="2419" spans="1:1">
      <c r="A2419" s="7" t="s">
        <v>1807</v>
      </c>
    </row>
    <row r="2420" spans="1:1">
      <c r="A2420" s="7" t="s">
        <v>1808</v>
      </c>
    </row>
    <row r="2421" spans="1:1">
      <c r="A2421" s="7" t="s">
        <v>1809</v>
      </c>
    </row>
    <row r="2422" spans="1:1">
      <c r="A2422" s="7" t="s">
        <v>1810</v>
      </c>
    </row>
    <row r="2423" spans="1:1">
      <c r="A2423" s="7" t="s">
        <v>1811</v>
      </c>
    </row>
    <row r="2424" spans="1:1">
      <c r="A2424" s="7" t="s">
        <v>1812</v>
      </c>
    </row>
    <row r="2425" spans="1:1">
      <c r="A2425" s="7" t="s">
        <v>1018</v>
      </c>
    </row>
    <row r="2426" spans="1:1">
      <c r="A2426" s="7" t="s">
        <v>1019</v>
      </c>
    </row>
    <row r="2427" spans="1:1">
      <c r="A2427" s="7" t="s">
        <v>1020</v>
      </c>
    </row>
    <row r="2428" spans="1:1">
      <c r="A2428" s="7" t="s">
        <v>1021</v>
      </c>
    </row>
    <row r="2429" spans="1:1">
      <c r="A2429" s="7" t="s">
        <v>1022</v>
      </c>
    </row>
    <row r="2430" spans="1:1">
      <c r="A2430" s="7" t="s">
        <v>1023</v>
      </c>
    </row>
    <row r="2431" spans="1:1">
      <c r="A2431" s="7" t="s">
        <v>1024</v>
      </c>
    </row>
    <row r="2432" spans="1:1">
      <c r="A2432" s="7" t="s">
        <v>1025</v>
      </c>
    </row>
    <row r="2433" spans="1:1">
      <c r="A2433" s="7" t="s">
        <v>1026</v>
      </c>
    </row>
    <row r="2434" spans="1:1">
      <c r="A2434" s="7" t="s">
        <v>1027</v>
      </c>
    </row>
    <row r="2435" spans="1:1">
      <c r="A2435" s="7" t="s">
        <v>1028</v>
      </c>
    </row>
    <row r="2436" spans="1:1">
      <c r="A2436" s="7" t="s">
        <v>1108</v>
      </c>
    </row>
    <row r="2437" spans="1:1">
      <c r="A2437" s="7" t="s">
        <v>1109</v>
      </c>
    </row>
    <row r="2438" spans="1:1">
      <c r="A2438" s="7" t="s">
        <v>1110</v>
      </c>
    </row>
    <row r="2439" spans="1:1">
      <c r="A2439" s="7" t="s">
        <v>390</v>
      </c>
    </row>
    <row r="2440" spans="1:1">
      <c r="A2440" s="7" t="s">
        <v>1111</v>
      </c>
    </row>
    <row r="2441" spans="1:1">
      <c r="A2441" s="7" t="s">
        <v>1112</v>
      </c>
    </row>
    <row r="2442" spans="1:1">
      <c r="A2442" s="7" t="s">
        <v>1113</v>
      </c>
    </row>
    <row r="2443" spans="1:1">
      <c r="A2443" s="7" t="s">
        <v>1114</v>
      </c>
    </row>
    <row r="2444" spans="1:1">
      <c r="A2444" s="7" t="s">
        <v>1115</v>
      </c>
    </row>
    <row r="2445" spans="1:1">
      <c r="A2445" s="7" t="s">
        <v>1116</v>
      </c>
    </row>
    <row r="2446" spans="1:1">
      <c r="A2446" s="7" t="s">
        <v>1117</v>
      </c>
    </row>
    <row r="2447" spans="1:1">
      <c r="A2447" s="7" t="s">
        <v>1175</v>
      </c>
    </row>
    <row r="2448" spans="1:1">
      <c r="A2448" s="7" t="s">
        <v>1176</v>
      </c>
    </row>
    <row r="2449" spans="1:1">
      <c r="A2449" s="7" t="s">
        <v>1177</v>
      </c>
    </row>
    <row r="2450" spans="1:1">
      <c r="A2450" s="7" t="s">
        <v>1178</v>
      </c>
    </row>
    <row r="2451" spans="1:1">
      <c r="A2451" s="7" t="s">
        <v>1179</v>
      </c>
    </row>
    <row r="2452" spans="1:1">
      <c r="A2452" s="7" t="s">
        <v>1193</v>
      </c>
    </row>
    <row r="2453" spans="1:1">
      <c r="A2453" s="7" t="s">
        <v>1194</v>
      </c>
    </row>
    <row r="2454" spans="1:1">
      <c r="A2454" s="7" t="s">
        <v>1211</v>
      </c>
    </row>
    <row r="2455" spans="1:1">
      <c r="A2455" s="7" t="s">
        <v>304</v>
      </c>
    </row>
    <row r="2456" spans="1:1">
      <c r="A2456" s="7" t="s">
        <v>1277</v>
      </c>
    </row>
    <row r="2457" spans="1:1">
      <c r="A2457" s="7" t="s">
        <v>1278</v>
      </c>
    </row>
    <row r="2458" spans="1:1">
      <c r="A2458" s="7" t="s">
        <v>1303</v>
      </c>
    </row>
    <row r="2459" spans="1:1">
      <c r="A2459" s="7" t="s">
        <v>1304</v>
      </c>
    </row>
    <row r="2460" spans="1:1">
      <c r="A2460" s="7" t="s">
        <v>1305</v>
      </c>
    </row>
    <row r="2461" spans="1:1">
      <c r="A2461" s="7" t="s">
        <v>1306</v>
      </c>
    </row>
    <row r="2462" spans="1:1">
      <c r="A2462" s="7" t="s">
        <v>1307</v>
      </c>
    </row>
    <row r="2463" spans="1:1">
      <c r="A2463" s="7" t="s">
        <v>1315</v>
      </c>
    </row>
    <row r="2464" spans="1:1">
      <c r="A2464" s="7" t="s">
        <v>1328</v>
      </c>
    </row>
    <row r="2465" spans="1:1">
      <c r="A2465" s="7" t="s">
        <v>1329</v>
      </c>
    </row>
    <row r="2466" spans="1:1">
      <c r="A2466" s="7" t="s">
        <v>1330</v>
      </c>
    </row>
    <row r="2467" spans="1:1">
      <c r="A2467" s="7" t="s">
        <v>1517</v>
      </c>
    </row>
    <row r="2468" spans="1:1">
      <c r="A2468" s="7" t="s">
        <v>1518</v>
      </c>
    </row>
    <row r="2469" spans="1:1">
      <c r="A2469" s="7" t="s">
        <v>1519</v>
      </c>
    </row>
    <row r="2470" spans="1:1">
      <c r="A2470" s="7" t="s">
        <v>1280</v>
      </c>
    </row>
    <row r="2471" spans="1:1">
      <c r="A2471" s="7" t="s">
        <v>398</v>
      </c>
    </row>
    <row r="2472" spans="1:1">
      <c r="A2472" s="7" t="s">
        <v>505</v>
      </c>
    </row>
    <row r="2473" spans="1:1">
      <c r="A2473" s="7" t="s">
        <v>1281</v>
      </c>
    </row>
    <row r="2474" spans="1:1">
      <c r="A2474" s="7" t="s">
        <v>1282</v>
      </c>
    </row>
    <row r="2475" spans="1:1">
      <c r="A2475" s="7" t="s">
        <v>1283</v>
      </c>
    </row>
    <row r="2476" spans="1:1">
      <c r="A2476" s="7" t="s">
        <v>1284</v>
      </c>
    </row>
    <row r="2477" spans="1:1">
      <c r="A2477" s="7" t="s">
        <v>1285</v>
      </c>
    </row>
    <row r="2478" spans="1:1">
      <c r="A2478" s="7" t="s">
        <v>1286</v>
      </c>
    </row>
    <row r="2479" spans="1:1">
      <c r="A2479" s="7" t="s">
        <v>587</v>
      </c>
    </row>
    <row r="2480" spans="1:1">
      <c r="A2480" s="7" t="s">
        <v>1287</v>
      </c>
    </row>
    <row r="2481" spans="1:1">
      <c r="A2481" s="7" t="s">
        <v>1288</v>
      </c>
    </row>
    <row r="2482" spans="1:1">
      <c r="A2482" s="7" t="s">
        <v>495</v>
      </c>
    </row>
    <row r="2483" spans="1:1">
      <c r="A2483" s="7" t="s">
        <v>1523</v>
      </c>
    </row>
    <row r="2484" spans="1:1">
      <c r="A2484" s="7" t="s">
        <v>1524</v>
      </c>
    </row>
    <row r="2485" spans="1:1">
      <c r="A2485" s="7" t="s">
        <v>1525</v>
      </c>
    </row>
    <row r="2486" spans="1:1">
      <c r="A2486" s="7" t="s">
        <v>1526</v>
      </c>
    </row>
    <row r="2487" spans="1:1">
      <c r="A2487" s="7" t="s">
        <v>1527</v>
      </c>
    </row>
    <row r="2488" spans="1:1">
      <c r="A2488" s="7" t="s">
        <v>1528</v>
      </c>
    </row>
    <row r="2489" spans="1:1">
      <c r="A2489" s="7" t="s">
        <v>1529</v>
      </c>
    </row>
    <row r="2490" spans="1:1">
      <c r="A2490" s="7" t="s">
        <v>1530</v>
      </c>
    </row>
    <row r="2491" spans="1:1">
      <c r="A2491" s="7" t="s">
        <v>1531</v>
      </c>
    </row>
    <row r="2492" spans="1:1">
      <c r="A2492" s="7" t="s">
        <v>1532</v>
      </c>
    </row>
    <row r="2493" spans="1:1">
      <c r="A2493" s="7" t="s">
        <v>1533</v>
      </c>
    </row>
    <row r="2494" spans="1:1">
      <c r="A2494" s="7" t="s">
        <v>1534</v>
      </c>
    </row>
    <row r="2495" spans="1:1">
      <c r="A2495" s="7" t="s">
        <v>1535</v>
      </c>
    </row>
    <row r="2496" spans="1:1">
      <c r="A2496" s="7" t="s">
        <v>1536</v>
      </c>
    </row>
    <row r="2497" spans="1:1">
      <c r="A2497" s="7" t="s">
        <v>1537</v>
      </c>
    </row>
    <row r="2498" spans="1:1">
      <c r="A2498" s="7" t="s">
        <v>1538</v>
      </c>
    </row>
    <row r="2499" spans="1:1">
      <c r="A2499" s="7" t="s">
        <v>1539</v>
      </c>
    </row>
    <row r="2500" spans="1:1">
      <c r="A2500" s="7" t="s">
        <v>1540</v>
      </c>
    </row>
  </sheetData>
  <conditionalFormatting sqref="A2501:A6553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8"/>
  <sheetViews>
    <sheetView workbookViewId="0">
      <selection activeCell="A1" sqref="A1"/>
    </sheetView>
  </sheetViews>
  <sheetFormatPr defaultColWidth="8.85185185185185" defaultRowHeight="14.4" outlineLevelCol="4"/>
  <cols>
    <col min="1" max="1" width="10.4259259259259" customWidth="1"/>
  </cols>
  <sheetData>
    <row r="1" spans="1:1">
      <c r="A1" s="4" t="s">
        <v>1813</v>
      </c>
    </row>
    <row r="2" spans="1:5">
      <c r="A2" s="4" t="s">
        <v>1814</v>
      </c>
      <c r="B2" t="s">
        <v>1815</v>
      </c>
      <c r="C2" t="s">
        <v>1816</v>
      </c>
      <c r="D2" t="s">
        <v>1817</v>
      </c>
      <c r="E2" s="4" t="s">
        <v>1818</v>
      </c>
    </row>
    <row r="3" spans="1:5">
      <c r="A3" s="5" t="s">
        <v>969</v>
      </c>
      <c r="B3">
        <v>0.67029469864311</v>
      </c>
      <c r="C3">
        <v>0.555442429880758</v>
      </c>
      <c r="D3">
        <v>0.808895681818027</v>
      </c>
      <c r="E3" s="6">
        <v>3.02488950075712e-5</v>
      </c>
    </row>
    <row r="4" spans="1:5">
      <c r="A4" s="5" t="s">
        <v>1548</v>
      </c>
      <c r="B4">
        <v>0.388665787977705</v>
      </c>
      <c r="C4">
        <v>0.229984766473719</v>
      </c>
      <c r="D4">
        <v>0.656830872150799</v>
      </c>
      <c r="E4">
        <v>0.000415497813532395</v>
      </c>
    </row>
    <row r="5" spans="1:5">
      <c r="A5" s="5" t="s">
        <v>179</v>
      </c>
      <c r="B5">
        <v>0.364580197724611</v>
      </c>
      <c r="C5">
        <v>0.205899294197957</v>
      </c>
      <c r="D5">
        <v>0.645552094244308</v>
      </c>
      <c r="E5">
        <v>0.000537662136254317</v>
      </c>
    </row>
    <row r="6" spans="1:5">
      <c r="A6" s="5" t="s">
        <v>1412</v>
      </c>
      <c r="B6">
        <v>0.435261053246242</v>
      </c>
      <c r="C6">
        <v>0.260445563513895</v>
      </c>
      <c r="D6">
        <v>0.727415671501429</v>
      </c>
      <c r="E6">
        <v>0.00150049448901667</v>
      </c>
    </row>
    <row r="7" spans="1:5">
      <c r="A7" s="5" t="s">
        <v>1553</v>
      </c>
      <c r="B7">
        <v>0.554887345938285</v>
      </c>
      <c r="C7">
        <v>0.385597677741437</v>
      </c>
      <c r="D7">
        <v>0.798500573151523</v>
      </c>
      <c r="E7">
        <v>0.00151558007594407</v>
      </c>
    </row>
    <row r="8" spans="1:5">
      <c r="A8" s="5" t="s">
        <v>528</v>
      </c>
      <c r="B8">
        <v>1.41282814350367</v>
      </c>
      <c r="C8">
        <v>1.13982922440299</v>
      </c>
      <c r="D8">
        <v>1.75121265566911</v>
      </c>
      <c r="E8">
        <v>0.00160690727292195</v>
      </c>
    </row>
    <row r="9" spans="1:5">
      <c r="A9" s="5" t="s">
        <v>385</v>
      </c>
      <c r="B9">
        <v>1.3828517371716</v>
      </c>
      <c r="C9">
        <v>1.12920752099869</v>
      </c>
      <c r="D9">
        <v>1.69346988169834</v>
      </c>
      <c r="E9">
        <v>0.00171659024895092</v>
      </c>
    </row>
    <row r="10" spans="1:5">
      <c r="A10" s="5" t="s">
        <v>426</v>
      </c>
      <c r="B10">
        <v>0.71960497366746</v>
      </c>
      <c r="C10">
        <v>0.584610027843647</v>
      </c>
      <c r="D10">
        <v>0.885772213037438</v>
      </c>
      <c r="E10">
        <v>0.00190759486473589</v>
      </c>
    </row>
    <row r="11" spans="1:5">
      <c r="A11" s="5" t="s">
        <v>970</v>
      </c>
      <c r="B11">
        <v>0.241959382115447</v>
      </c>
      <c r="C11">
        <v>0.0953510498801742</v>
      </c>
      <c r="D11">
        <v>0.61398739360773</v>
      </c>
      <c r="E11">
        <v>0.00282073932132139</v>
      </c>
    </row>
    <row r="12" spans="1:5">
      <c r="A12" s="5" t="s">
        <v>1539</v>
      </c>
      <c r="B12">
        <v>0.400970633513481</v>
      </c>
      <c r="C12">
        <v>0.21838495074057</v>
      </c>
      <c r="D12">
        <v>0.73621121050231</v>
      </c>
      <c r="E12">
        <v>0.0032008113329382</v>
      </c>
    </row>
    <row r="13" spans="1:5">
      <c r="A13" s="5" t="s">
        <v>698</v>
      </c>
      <c r="B13">
        <v>0.301037659139397</v>
      </c>
      <c r="C13">
        <v>0.135438129066</v>
      </c>
      <c r="D13">
        <v>0.669114915017511</v>
      </c>
      <c r="E13">
        <v>0.00321983617718582</v>
      </c>
    </row>
    <row r="14" spans="1:5">
      <c r="A14" s="5" t="s">
        <v>93</v>
      </c>
      <c r="B14">
        <v>0.465396238902108</v>
      </c>
      <c r="C14">
        <v>0.279243369342388</v>
      </c>
      <c r="D14">
        <v>0.775644770704141</v>
      </c>
      <c r="E14">
        <v>0.00333766706350449</v>
      </c>
    </row>
    <row r="15" spans="1:5">
      <c r="A15" s="5" t="s">
        <v>128</v>
      </c>
      <c r="B15">
        <v>0.412356380639005</v>
      </c>
      <c r="C15">
        <v>0.22681378601794</v>
      </c>
      <c r="D15">
        <v>0.749680112655282</v>
      </c>
      <c r="E15">
        <v>0.00367686726909618</v>
      </c>
    </row>
    <row r="16" spans="1:5">
      <c r="A16" s="5" t="s">
        <v>666</v>
      </c>
      <c r="B16">
        <v>2.40325087611488</v>
      </c>
      <c r="C16">
        <v>1.31729350329385</v>
      </c>
      <c r="D16">
        <v>4.38445552119191</v>
      </c>
      <c r="E16">
        <v>0.00425901683447306</v>
      </c>
    </row>
    <row r="17" spans="1:5">
      <c r="A17" s="5" t="s">
        <v>1589</v>
      </c>
      <c r="B17">
        <v>0.375906120147496</v>
      </c>
      <c r="C17">
        <v>0.192045941816464</v>
      </c>
      <c r="D17">
        <v>0.735789623190205</v>
      </c>
      <c r="E17">
        <v>0.00429908287249267</v>
      </c>
    </row>
    <row r="18" spans="1:5">
      <c r="A18" s="5" t="s">
        <v>91</v>
      </c>
      <c r="B18">
        <v>0.272683014679664</v>
      </c>
      <c r="C18">
        <v>0.111022315851125</v>
      </c>
      <c r="D18">
        <v>0.669739465662898</v>
      </c>
      <c r="E18">
        <v>0.00459223384941187</v>
      </c>
    </row>
    <row r="19" spans="1:5">
      <c r="A19" s="5" t="s">
        <v>1308</v>
      </c>
      <c r="B19">
        <v>3.78427851763956</v>
      </c>
      <c r="C19">
        <v>1.48498153681471</v>
      </c>
      <c r="D19">
        <v>9.64373195493486</v>
      </c>
      <c r="E19">
        <v>0.00529670943805339</v>
      </c>
    </row>
    <row r="20" spans="1:5">
      <c r="A20" s="5" t="s">
        <v>977</v>
      </c>
      <c r="B20">
        <v>2.31486940192892</v>
      </c>
      <c r="C20">
        <v>1.27923108667523</v>
      </c>
      <c r="D20">
        <v>4.18893849891812</v>
      </c>
      <c r="E20">
        <v>0.00554121032200016</v>
      </c>
    </row>
    <row r="21" spans="1:5">
      <c r="A21" s="5" t="s">
        <v>524</v>
      </c>
      <c r="B21">
        <v>0.528624180637832</v>
      </c>
      <c r="C21">
        <v>0.336806276162739</v>
      </c>
      <c r="D21">
        <v>0.829686214695114</v>
      </c>
      <c r="E21">
        <v>0.00557513818923574</v>
      </c>
    </row>
    <row r="22" spans="1:5">
      <c r="A22" s="5" t="s">
        <v>509</v>
      </c>
      <c r="B22">
        <v>1.64239278164069</v>
      </c>
      <c r="C22">
        <v>1.15542211502063</v>
      </c>
      <c r="D22">
        <v>2.33460482893499</v>
      </c>
      <c r="E22">
        <v>0.00569100001738273</v>
      </c>
    </row>
    <row r="23" spans="1:5">
      <c r="A23" s="5" t="s">
        <v>1198</v>
      </c>
      <c r="B23">
        <v>0.623875328100855</v>
      </c>
      <c r="C23">
        <v>0.446015070741941</v>
      </c>
      <c r="D23">
        <v>0.872662047866421</v>
      </c>
      <c r="E23">
        <v>0.00586129141769765</v>
      </c>
    </row>
    <row r="24" spans="1:5">
      <c r="A24" s="5" t="s">
        <v>182</v>
      </c>
      <c r="B24">
        <v>1.19413517091031</v>
      </c>
      <c r="C24">
        <v>1.05246454121728</v>
      </c>
      <c r="D24">
        <v>1.35487586570445</v>
      </c>
      <c r="E24">
        <v>0.00589500884545352</v>
      </c>
    </row>
    <row r="25" spans="1:5">
      <c r="A25" s="5" t="s">
        <v>560</v>
      </c>
      <c r="B25">
        <v>0.43573373901552</v>
      </c>
      <c r="C25">
        <v>0.24057260394081</v>
      </c>
      <c r="D25">
        <v>0.789216594933476</v>
      </c>
      <c r="E25">
        <v>0.00612496553317597</v>
      </c>
    </row>
    <row r="26" spans="1:5">
      <c r="A26" s="5" t="s">
        <v>1720</v>
      </c>
      <c r="B26">
        <v>0.766641904681221</v>
      </c>
      <c r="C26">
        <v>0.633132943566681</v>
      </c>
      <c r="D26">
        <v>0.928303946249086</v>
      </c>
      <c r="E26">
        <v>0.00648818704363313</v>
      </c>
    </row>
    <row r="27" spans="1:5">
      <c r="A27" s="5" t="s">
        <v>371</v>
      </c>
      <c r="B27">
        <v>1.18971391673996</v>
      </c>
      <c r="C27">
        <v>1.04942620861039</v>
      </c>
      <c r="D27">
        <v>1.34875534084382</v>
      </c>
      <c r="E27">
        <v>0.00665606208704451</v>
      </c>
    </row>
    <row r="28" spans="1:5">
      <c r="A28" s="5" t="s">
        <v>1168</v>
      </c>
      <c r="B28">
        <v>0.652891513184131</v>
      </c>
      <c r="C28">
        <v>0.479501554689662</v>
      </c>
      <c r="D28">
        <v>0.888980074869097</v>
      </c>
      <c r="E28">
        <v>0.00678502427070703</v>
      </c>
    </row>
    <row r="29" spans="1:5">
      <c r="A29" s="5" t="s">
        <v>1554</v>
      </c>
      <c r="B29">
        <v>0.67083242930925</v>
      </c>
      <c r="C29">
        <v>0.502317684267419</v>
      </c>
      <c r="D29">
        <v>0.895879564481696</v>
      </c>
      <c r="E29">
        <v>0.00683273513889054</v>
      </c>
    </row>
    <row r="30" spans="1:5">
      <c r="A30" s="5" t="s">
        <v>119</v>
      </c>
      <c r="B30">
        <v>1.37839090974134</v>
      </c>
      <c r="C30">
        <v>1.09042311436726</v>
      </c>
      <c r="D30">
        <v>1.74240758016217</v>
      </c>
      <c r="E30">
        <v>0.00727589214497166</v>
      </c>
    </row>
    <row r="31" spans="1:5">
      <c r="A31" s="5" t="s">
        <v>413</v>
      </c>
      <c r="B31">
        <v>2.14310810742749</v>
      </c>
      <c r="C31">
        <v>1.22783965100771</v>
      </c>
      <c r="D31">
        <v>3.74064508859278</v>
      </c>
      <c r="E31">
        <v>0.00731362954076554</v>
      </c>
    </row>
    <row r="32" spans="1:5">
      <c r="A32" s="5" t="s">
        <v>592</v>
      </c>
      <c r="B32">
        <v>3.14529210513206</v>
      </c>
      <c r="C32">
        <v>1.35331558775496</v>
      </c>
      <c r="D32">
        <v>7.3100927205143</v>
      </c>
      <c r="E32">
        <v>0.00774209217166729</v>
      </c>
    </row>
    <row r="33" spans="1:5">
      <c r="A33" s="5" t="s">
        <v>1578</v>
      </c>
      <c r="B33">
        <v>0.424548486698021</v>
      </c>
      <c r="C33">
        <v>0.225313749366579</v>
      </c>
      <c r="D33">
        <v>0.799957472920713</v>
      </c>
      <c r="E33">
        <v>0.00803800084775064</v>
      </c>
    </row>
    <row r="34" spans="1:5">
      <c r="A34" s="5" t="s">
        <v>1135</v>
      </c>
      <c r="B34">
        <v>1.38148262361758</v>
      </c>
      <c r="C34">
        <v>1.08616734228776</v>
      </c>
      <c r="D34">
        <v>1.75709042709525</v>
      </c>
      <c r="E34">
        <v>0.00844946662524235</v>
      </c>
    </row>
    <row r="35" spans="1:5">
      <c r="A35" s="5" t="s">
        <v>433</v>
      </c>
      <c r="B35">
        <v>2.19267010031495</v>
      </c>
      <c r="C35">
        <v>1.22232130805446</v>
      </c>
      <c r="D35">
        <v>3.93333744338274</v>
      </c>
      <c r="E35">
        <v>0.00845638703140382</v>
      </c>
    </row>
    <row r="36" spans="1:5">
      <c r="A36" s="5" t="s">
        <v>685</v>
      </c>
      <c r="B36">
        <v>0.236908508062851</v>
      </c>
      <c r="C36">
        <v>0.0810545196877337</v>
      </c>
      <c r="D36">
        <v>0.692443079161935</v>
      </c>
      <c r="E36">
        <v>0.00849886304524048</v>
      </c>
    </row>
    <row r="37" spans="1:5">
      <c r="A37" s="5" t="s">
        <v>440</v>
      </c>
      <c r="B37">
        <v>0.639522083878891</v>
      </c>
      <c r="C37">
        <v>0.457044563289845</v>
      </c>
      <c r="D37">
        <v>0.894854744195766</v>
      </c>
      <c r="E37">
        <v>0.00910423870689763</v>
      </c>
    </row>
    <row r="38" spans="1:5">
      <c r="A38" s="5" t="s">
        <v>1550</v>
      </c>
      <c r="B38">
        <v>0.597722090722417</v>
      </c>
      <c r="C38">
        <v>0.405846847661877</v>
      </c>
      <c r="D38">
        <v>0.880311624436298</v>
      </c>
      <c r="E38">
        <v>0.00917848524159866</v>
      </c>
    </row>
    <row r="39" spans="1:5">
      <c r="A39" s="5" t="s">
        <v>175</v>
      </c>
      <c r="B39">
        <v>1.1955511599559</v>
      </c>
      <c r="C39">
        <v>1.04475718245493</v>
      </c>
      <c r="D39">
        <v>1.36810983458689</v>
      </c>
      <c r="E39">
        <v>0.00941860892737283</v>
      </c>
    </row>
    <row r="40" spans="1:5">
      <c r="A40" s="5" t="s">
        <v>1590</v>
      </c>
      <c r="B40">
        <v>0.703313049329194</v>
      </c>
      <c r="C40">
        <v>0.539077169274088</v>
      </c>
      <c r="D40">
        <v>0.917585224436076</v>
      </c>
      <c r="E40">
        <v>0.0094909585352093</v>
      </c>
    </row>
    <row r="41" spans="1:5">
      <c r="A41" s="5" t="s">
        <v>1349</v>
      </c>
      <c r="B41">
        <v>2.64643436783637</v>
      </c>
      <c r="C41">
        <v>1.26576276388104</v>
      </c>
      <c r="D41">
        <v>5.53311810326229</v>
      </c>
      <c r="E41">
        <v>0.00970248382561439</v>
      </c>
    </row>
    <row r="42" spans="1:5">
      <c r="A42" s="5" t="s">
        <v>25</v>
      </c>
      <c r="B42">
        <v>0.336533655077073</v>
      </c>
      <c r="C42">
        <v>0.147083238573156</v>
      </c>
      <c r="D42">
        <v>0.770005488716539</v>
      </c>
      <c r="E42">
        <v>0.00991298495989358</v>
      </c>
    </row>
    <row r="43" spans="1:5">
      <c r="A43" s="5" t="s">
        <v>1052</v>
      </c>
      <c r="B43">
        <v>0.4740947340387</v>
      </c>
      <c r="C43">
        <v>0.26858990093308</v>
      </c>
      <c r="D43">
        <v>0.836836441215363</v>
      </c>
      <c r="E43">
        <v>0.0100421232650679</v>
      </c>
    </row>
    <row r="44" spans="1:5">
      <c r="A44" s="5" t="s">
        <v>508</v>
      </c>
      <c r="B44">
        <v>0.669688957673471</v>
      </c>
      <c r="C44">
        <v>0.493300145783522</v>
      </c>
      <c r="D44">
        <v>0.909148930652437</v>
      </c>
      <c r="E44">
        <v>0.0101512239428376</v>
      </c>
    </row>
    <row r="45" spans="1:5">
      <c r="A45" s="5" t="s">
        <v>1473</v>
      </c>
      <c r="B45">
        <v>2.37998937999049</v>
      </c>
      <c r="C45">
        <v>1.22583225608634</v>
      </c>
      <c r="D45">
        <v>4.62081938270398</v>
      </c>
      <c r="E45">
        <v>0.01042288581529</v>
      </c>
    </row>
    <row r="46" spans="1:5">
      <c r="A46" s="5" t="s">
        <v>163</v>
      </c>
      <c r="B46">
        <v>1.83842724340039</v>
      </c>
      <c r="C46">
        <v>1.15127936738863</v>
      </c>
      <c r="D46">
        <v>2.93570337922668</v>
      </c>
      <c r="E46">
        <v>0.010775650007288</v>
      </c>
    </row>
    <row r="47" spans="1:5">
      <c r="A47" s="5" t="s">
        <v>1571</v>
      </c>
      <c r="B47">
        <v>0.321011936430014</v>
      </c>
      <c r="C47">
        <v>0.133983814751252</v>
      </c>
      <c r="D47">
        <v>0.769112773224608</v>
      </c>
      <c r="E47">
        <v>0.0108085674809047</v>
      </c>
    </row>
    <row r="48" spans="1:5">
      <c r="A48" s="5" t="s">
        <v>418</v>
      </c>
      <c r="B48">
        <v>1.50850377401941</v>
      </c>
      <c r="C48">
        <v>1.09579088553604</v>
      </c>
      <c r="D48">
        <v>2.07665866386325</v>
      </c>
      <c r="E48">
        <v>0.0117063712383588</v>
      </c>
    </row>
    <row r="49" spans="1:5">
      <c r="A49" s="5" t="s">
        <v>612</v>
      </c>
      <c r="B49">
        <v>1.39608161570949</v>
      </c>
      <c r="C49">
        <v>1.07521680899404</v>
      </c>
      <c r="D49">
        <v>1.81269848222101</v>
      </c>
      <c r="E49">
        <v>0.0122708097631345</v>
      </c>
    </row>
    <row r="50" spans="1:5">
      <c r="A50" s="5" t="s">
        <v>1323</v>
      </c>
      <c r="B50">
        <v>3.16992128121719</v>
      </c>
      <c r="C50">
        <v>1.2834799125411</v>
      </c>
      <c r="D50">
        <v>7.82902858932888</v>
      </c>
      <c r="E50">
        <v>0.0123846912353598</v>
      </c>
    </row>
    <row r="51" spans="1:5">
      <c r="A51" s="5" t="s">
        <v>1035</v>
      </c>
      <c r="B51">
        <v>0.366203204734918</v>
      </c>
      <c r="C51">
        <v>0.16628408365657</v>
      </c>
      <c r="D51">
        <v>0.806479996215955</v>
      </c>
      <c r="E51">
        <v>0.0126346307734027</v>
      </c>
    </row>
    <row r="52" spans="1:5">
      <c r="A52" s="5" t="s">
        <v>1604</v>
      </c>
      <c r="B52">
        <v>0.181993264141379</v>
      </c>
      <c r="C52">
        <v>0.0474483530701843</v>
      </c>
      <c r="D52">
        <v>0.698054748999216</v>
      </c>
      <c r="E52">
        <v>0.0129902778611346</v>
      </c>
    </row>
    <row r="53" spans="1:5">
      <c r="A53" s="5" t="s">
        <v>90</v>
      </c>
      <c r="B53">
        <v>2.66976724490755</v>
      </c>
      <c r="C53">
        <v>1.2297069803663</v>
      </c>
      <c r="D53">
        <v>5.79622402391996</v>
      </c>
      <c r="E53">
        <v>0.013037180176366</v>
      </c>
    </row>
    <row r="54" spans="1:5">
      <c r="A54" s="5" t="s">
        <v>511</v>
      </c>
      <c r="B54">
        <v>0.483694266585526</v>
      </c>
      <c r="C54">
        <v>0.272494393635723</v>
      </c>
      <c r="D54">
        <v>0.85858699845573</v>
      </c>
      <c r="E54">
        <v>0.0131115830860231</v>
      </c>
    </row>
    <row r="55" spans="1:5">
      <c r="A55" s="5" t="s">
        <v>538</v>
      </c>
      <c r="B55">
        <v>0.66324305816792</v>
      </c>
      <c r="C55">
        <v>0.479421865518182</v>
      </c>
      <c r="D55">
        <v>0.917545455988912</v>
      </c>
      <c r="E55">
        <v>0.0131521076558583</v>
      </c>
    </row>
    <row r="56" spans="1:5">
      <c r="A56" s="5" t="s">
        <v>1161</v>
      </c>
      <c r="B56">
        <v>0.689153248375548</v>
      </c>
      <c r="C56">
        <v>0.51337103493207</v>
      </c>
      <c r="D56">
        <v>0.925124651431519</v>
      </c>
      <c r="E56">
        <v>0.013212827775316</v>
      </c>
    </row>
    <row r="57" spans="1:5">
      <c r="A57" s="5" t="s">
        <v>238</v>
      </c>
      <c r="B57">
        <v>0.514095937389339</v>
      </c>
      <c r="C57">
        <v>0.302643385279612</v>
      </c>
      <c r="D57">
        <v>0.873287326587501</v>
      </c>
      <c r="E57">
        <v>0.0138491710049359</v>
      </c>
    </row>
    <row r="58" spans="1:5">
      <c r="A58" s="5" t="s">
        <v>1529</v>
      </c>
      <c r="B58">
        <v>0.409535889638806</v>
      </c>
      <c r="C58">
        <v>0.200243629828896</v>
      </c>
      <c r="D58">
        <v>0.837577929672775</v>
      </c>
      <c r="E58">
        <v>0.0144657130679375</v>
      </c>
    </row>
    <row r="59" spans="1:5">
      <c r="A59" s="5" t="s">
        <v>1552</v>
      </c>
      <c r="B59">
        <v>0.490674785345758</v>
      </c>
      <c r="C59">
        <v>0.273788146619124</v>
      </c>
      <c r="D59">
        <v>0.879372419687102</v>
      </c>
      <c r="E59">
        <v>0.0167657951987676</v>
      </c>
    </row>
    <row r="60" spans="1:5">
      <c r="A60" s="5" t="s">
        <v>1176</v>
      </c>
      <c r="B60">
        <v>1.43061877583564</v>
      </c>
      <c r="C60">
        <v>1.06665538304327</v>
      </c>
      <c r="D60">
        <v>1.91877349921034</v>
      </c>
      <c r="E60">
        <v>0.0168135819013501</v>
      </c>
    </row>
    <row r="61" spans="1:5">
      <c r="A61" s="5" t="s">
        <v>14</v>
      </c>
      <c r="B61">
        <v>0.684115037462443</v>
      </c>
      <c r="C61">
        <v>0.500907771289169</v>
      </c>
      <c r="D61">
        <v>0.934330452246188</v>
      </c>
      <c r="E61">
        <v>0.0169832487720912</v>
      </c>
    </row>
    <row r="62" spans="1:5">
      <c r="A62" s="5" t="s">
        <v>507</v>
      </c>
      <c r="B62">
        <v>0.542593813800339</v>
      </c>
      <c r="C62">
        <v>0.327738576661187</v>
      </c>
      <c r="D62">
        <v>0.898301474832951</v>
      </c>
      <c r="E62">
        <v>0.0174579607891715</v>
      </c>
    </row>
    <row r="63" spans="1:5">
      <c r="A63" s="5" t="s">
        <v>674</v>
      </c>
      <c r="B63">
        <v>0.679043648554665</v>
      </c>
      <c r="C63">
        <v>0.492986254752152</v>
      </c>
      <c r="D63">
        <v>0.93532075630435</v>
      </c>
      <c r="E63">
        <v>0.0178242907045905</v>
      </c>
    </row>
    <row r="64" spans="1:5">
      <c r="A64" s="5" t="s">
        <v>380</v>
      </c>
      <c r="B64">
        <v>0.49434199636547</v>
      </c>
      <c r="C64">
        <v>0.275524419535151</v>
      </c>
      <c r="D64">
        <v>0.886941381758075</v>
      </c>
      <c r="E64">
        <v>0.0181650107668912</v>
      </c>
    </row>
    <row r="65" spans="1:5">
      <c r="A65" s="5" t="s">
        <v>37</v>
      </c>
      <c r="B65">
        <v>0.759659930888841</v>
      </c>
      <c r="C65">
        <v>0.604566288025032</v>
      </c>
      <c r="D65">
        <v>0.954540837007676</v>
      </c>
      <c r="E65">
        <v>0.0183105617423246</v>
      </c>
    </row>
    <row r="66" spans="1:5">
      <c r="A66" s="5" t="s">
        <v>1102</v>
      </c>
      <c r="B66">
        <v>0.39969418680094</v>
      </c>
      <c r="C66">
        <v>0.186554754349831</v>
      </c>
      <c r="D66">
        <v>0.856346135584882</v>
      </c>
      <c r="E66">
        <v>0.0183309323801218</v>
      </c>
    </row>
    <row r="67" spans="1:5">
      <c r="A67" s="5" t="s">
        <v>1049</v>
      </c>
      <c r="B67">
        <v>2.52923778228596</v>
      </c>
      <c r="C67">
        <v>1.16950718441648</v>
      </c>
      <c r="D67">
        <v>5.46986272900461</v>
      </c>
      <c r="E67">
        <v>0.0183816102946396</v>
      </c>
    </row>
    <row r="68" spans="1:5">
      <c r="A68" s="5" t="s">
        <v>492</v>
      </c>
      <c r="B68">
        <v>1.43604697671614</v>
      </c>
      <c r="C68">
        <v>1.06254311165624</v>
      </c>
      <c r="D68">
        <v>1.94084446712103</v>
      </c>
      <c r="E68">
        <v>0.0185383819287483</v>
      </c>
    </row>
    <row r="69" spans="1:5">
      <c r="A69" s="5" t="s">
        <v>675</v>
      </c>
      <c r="B69">
        <v>0.629883203990373</v>
      </c>
      <c r="C69">
        <v>0.424696017535419</v>
      </c>
      <c r="D69">
        <v>0.934204311525219</v>
      </c>
      <c r="E69">
        <v>0.0215394401452703</v>
      </c>
    </row>
    <row r="70" spans="1:5">
      <c r="A70" s="5" t="s">
        <v>951</v>
      </c>
      <c r="B70">
        <v>0.600740468575746</v>
      </c>
      <c r="C70">
        <v>0.388312322344275</v>
      </c>
      <c r="D70">
        <v>0.929378466297152</v>
      </c>
      <c r="E70">
        <v>0.0220832951118226</v>
      </c>
    </row>
    <row r="71" spans="1:5">
      <c r="A71" s="5" t="s">
        <v>1526</v>
      </c>
      <c r="B71">
        <v>1.94756290733249</v>
      </c>
      <c r="C71">
        <v>1.09909370406338</v>
      </c>
      <c r="D71">
        <v>3.45102629920863</v>
      </c>
      <c r="E71">
        <v>0.0223910221421679</v>
      </c>
    </row>
    <row r="72" spans="1:5">
      <c r="A72" s="5" t="s">
        <v>559</v>
      </c>
      <c r="B72">
        <v>0.538148420634807</v>
      </c>
      <c r="C72">
        <v>0.315424715445618</v>
      </c>
      <c r="D72">
        <v>0.918138967717217</v>
      </c>
      <c r="E72">
        <v>0.0230075325209179</v>
      </c>
    </row>
    <row r="73" spans="1:5">
      <c r="A73" s="5" t="s">
        <v>660</v>
      </c>
      <c r="B73">
        <v>0.539267447156225</v>
      </c>
      <c r="C73">
        <v>0.316297438952235</v>
      </c>
      <c r="D73">
        <v>0.919417433557874</v>
      </c>
      <c r="E73">
        <v>0.0232926276723386</v>
      </c>
    </row>
    <row r="74" spans="1:5">
      <c r="A74" s="5" t="s">
        <v>1316</v>
      </c>
      <c r="B74">
        <v>2.34939882637366</v>
      </c>
      <c r="C74">
        <v>1.12201731023069</v>
      </c>
      <c r="D74">
        <v>4.91942040023523</v>
      </c>
      <c r="E74">
        <v>0.0234947457586959</v>
      </c>
    </row>
    <row r="75" spans="1:5">
      <c r="A75" s="5" t="s">
        <v>1574</v>
      </c>
      <c r="B75">
        <v>1.64532923815943</v>
      </c>
      <c r="C75">
        <v>1.06554306614185</v>
      </c>
      <c r="D75">
        <v>2.54059022855292</v>
      </c>
      <c r="E75">
        <v>0.0246808010910819</v>
      </c>
    </row>
    <row r="76" spans="1:5">
      <c r="A76" s="5" t="s">
        <v>1383</v>
      </c>
      <c r="B76">
        <v>0.704905017708156</v>
      </c>
      <c r="C76">
        <v>0.519186348880842</v>
      </c>
      <c r="D76">
        <v>0.957057297560373</v>
      </c>
      <c r="E76">
        <v>0.0250078841964556</v>
      </c>
    </row>
    <row r="77" spans="1:5">
      <c r="A77" s="5" t="s">
        <v>12</v>
      </c>
      <c r="B77">
        <v>0.724939613532984</v>
      </c>
      <c r="C77">
        <v>0.547176050026215</v>
      </c>
      <c r="D77">
        <v>0.960454031648814</v>
      </c>
      <c r="E77">
        <v>0.0250209014128533</v>
      </c>
    </row>
    <row r="78" spans="1:5">
      <c r="A78" s="5" t="s">
        <v>87</v>
      </c>
      <c r="B78">
        <v>0.407244923028398</v>
      </c>
      <c r="C78">
        <v>0.185512788747812</v>
      </c>
      <c r="D78">
        <v>0.893999968691438</v>
      </c>
      <c r="E78">
        <v>0.0251385797471597</v>
      </c>
    </row>
    <row r="79" spans="1:5">
      <c r="A79" s="5" t="s">
        <v>404</v>
      </c>
      <c r="B79">
        <v>0.346845749074388</v>
      </c>
      <c r="C79">
        <v>0.136999968389098</v>
      </c>
      <c r="D79">
        <v>0.878116798606109</v>
      </c>
      <c r="E79">
        <v>0.0254692128062156</v>
      </c>
    </row>
    <row r="80" spans="1:5">
      <c r="A80" s="5" t="s">
        <v>337</v>
      </c>
      <c r="B80">
        <v>2.73515060181189</v>
      </c>
      <c r="C80">
        <v>1.12245971327974</v>
      </c>
      <c r="D80">
        <v>6.66487066402842</v>
      </c>
      <c r="E80">
        <v>0.0268164936564261</v>
      </c>
    </row>
    <row r="81" spans="1:5">
      <c r="A81" s="5" t="s">
        <v>533</v>
      </c>
      <c r="B81">
        <v>0.370980362811847</v>
      </c>
      <c r="C81">
        <v>0.154007860387059</v>
      </c>
      <c r="D81">
        <v>0.893632501913353</v>
      </c>
      <c r="E81">
        <v>0.0270577688211659</v>
      </c>
    </row>
    <row r="82" spans="1:5">
      <c r="A82" s="5" t="s">
        <v>52</v>
      </c>
      <c r="B82">
        <v>0.743730215284116</v>
      </c>
      <c r="C82">
        <v>0.571649842569587</v>
      </c>
      <c r="D82">
        <v>0.967610925317845</v>
      </c>
      <c r="E82">
        <v>0.0274406106335319</v>
      </c>
    </row>
    <row r="83" spans="1:5">
      <c r="A83" s="5" t="s">
        <v>1284</v>
      </c>
      <c r="B83">
        <v>0.684556240246444</v>
      </c>
      <c r="C83">
        <v>0.48850353262392</v>
      </c>
      <c r="D83">
        <v>0.959291417081967</v>
      </c>
      <c r="E83">
        <v>0.0277097091405721</v>
      </c>
    </row>
    <row r="84" spans="1:5">
      <c r="A84" s="5" t="s">
        <v>1615</v>
      </c>
      <c r="B84">
        <v>0.496387176841472</v>
      </c>
      <c r="C84">
        <v>0.266051711334254</v>
      </c>
      <c r="D84">
        <v>0.926136607417202</v>
      </c>
      <c r="E84">
        <v>0.027728180751236</v>
      </c>
    </row>
    <row r="85" spans="1:5">
      <c r="A85" s="5" t="s">
        <v>1475</v>
      </c>
      <c r="B85">
        <v>0.602416320229246</v>
      </c>
      <c r="C85">
        <v>0.382631834926826</v>
      </c>
      <c r="D85">
        <v>0.94844545004455</v>
      </c>
      <c r="E85">
        <v>0.0286306428204687</v>
      </c>
    </row>
    <row r="86" spans="1:5">
      <c r="A86" s="5" t="s">
        <v>19</v>
      </c>
      <c r="B86">
        <v>0.574283136706884</v>
      </c>
      <c r="C86">
        <v>0.349104243771509</v>
      </c>
      <c r="D86">
        <v>0.944706708640743</v>
      </c>
      <c r="E86">
        <v>0.028966695791208</v>
      </c>
    </row>
    <row r="87" spans="1:5">
      <c r="A87" s="5" t="s">
        <v>31</v>
      </c>
      <c r="B87">
        <v>0.753294950273629</v>
      </c>
      <c r="C87">
        <v>0.583993596633115</v>
      </c>
      <c r="D87">
        <v>0.971677233071174</v>
      </c>
      <c r="E87">
        <v>0.0291705034836599</v>
      </c>
    </row>
    <row r="88" spans="1:5">
      <c r="A88" s="5" t="s">
        <v>1610</v>
      </c>
      <c r="B88">
        <v>0.564287871052298</v>
      </c>
      <c r="C88">
        <v>0.337185954726577</v>
      </c>
      <c r="D88">
        <v>0.944347761089105</v>
      </c>
      <c r="E88">
        <v>0.0294124265458795</v>
      </c>
    </row>
    <row r="89" spans="1:5">
      <c r="A89" s="5" t="s">
        <v>702</v>
      </c>
      <c r="B89">
        <v>0.511302211950775</v>
      </c>
      <c r="C89">
        <v>0.279501285445037</v>
      </c>
      <c r="D89">
        <v>0.935344363549139</v>
      </c>
      <c r="E89">
        <v>0.0294898038773609</v>
      </c>
    </row>
    <row r="90" spans="1:5">
      <c r="A90" s="5" t="s">
        <v>1403</v>
      </c>
      <c r="B90">
        <v>1.33039990222006</v>
      </c>
      <c r="C90">
        <v>1.02823171977873</v>
      </c>
      <c r="D90">
        <v>1.72136675593709</v>
      </c>
      <c r="E90">
        <v>0.0298739002166785</v>
      </c>
    </row>
    <row r="91" spans="1:5">
      <c r="A91" s="5" t="s">
        <v>1415</v>
      </c>
      <c r="B91">
        <v>0.567423489729176</v>
      </c>
      <c r="C91">
        <v>0.339763710268623</v>
      </c>
      <c r="D91">
        <v>0.947627445090828</v>
      </c>
      <c r="E91">
        <v>0.030345877660781</v>
      </c>
    </row>
    <row r="92" spans="1:5">
      <c r="A92" s="5" t="s">
        <v>1764</v>
      </c>
      <c r="B92">
        <v>0.65933497394265</v>
      </c>
      <c r="C92">
        <v>0.451873075451703</v>
      </c>
      <c r="D92">
        <v>0.962045829859183</v>
      </c>
      <c r="E92">
        <v>0.0307199340221341</v>
      </c>
    </row>
    <row r="93" spans="1:5">
      <c r="A93" s="5" t="s">
        <v>1402</v>
      </c>
      <c r="B93">
        <v>1.33383866025945</v>
      </c>
      <c r="C93">
        <v>1.02084404918341</v>
      </c>
      <c r="D93">
        <v>1.7427985920336</v>
      </c>
      <c r="E93">
        <v>0.0347588506215891</v>
      </c>
    </row>
    <row r="94" spans="1:5">
      <c r="A94" s="5" t="s">
        <v>1404</v>
      </c>
      <c r="B94">
        <v>1.93482784449201</v>
      </c>
      <c r="C94">
        <v>1.0479916127705</v>
      </c>
      <c r="D94">
        <v>3.57212666800359</v>
      </c>
      <c r="E94">
        <v>0.0348750827320365</v>
      </c>
    </row>
    <row r="95" spans="1:5">
      <c r="A95" s="5" t="s">
        <v>1545</v>
      </c>
      <c r="B95">
        <v>1.62557776057574</v>
      </c>
      <c r="C95">
        <v>1.03429503839677</v>
      </c>
      <c r="D95">
        <v>2.55488323696738</v>
      </c>
      <c r="E95">
        <v>0.0351926479097796</v>
      </c>
    </row>
    <row r="96" spans="1:5">
      <c r="A96" s="5" t="s">
        <v>439</v>
      </c>
      <c r="B96">
        <v>0.792754068943369</v>
      </c>
      <c r="C96">
        <v>0.638543637964638</v>
      </c>
      <c r="D96">
        <v>0.984206836402732</v>
      </c>
      <c r="E96">
        <v>0.0353612078361532</v>
      </c>
    </row>
    <row r="97" spans="1:5">
      <c r="A97" s="5" t="s">
        <v>1819</v>
      </c>
      <c r="B97">
        <v>2.43169813957155</v>
      </c>
      <c r="C97">
        <v>1.06158675775932</v>
      </c>
      <c r="D97">
        <v>5.57011077877101</v>
      </c>
      <c r="E97">
        <v>0.0356152874842596</v>
      </c>
    </row>
    <row r="98" spans="1:5">
      <c r="A98" s="5" t="s">
        <v>1588</v>
      </c>
      <c r="B98">
        <v>0.750962109963345</v>
      </c>
      <c r="C98">
        <v>0.574863280218553</v>
      </c>
      <c r="D98">
        <v>0.981005588643958</v>
      </c>
      <c r="E98">
        <v>0.0356743524419056</v>
      </c>
    </row>
    <row r="99" spans="1:5">
      <c r="A99" s="5" t="s">
        <v>13</v>
      </c>
      <c r="B99">
        <v>0.543662377815273</v>
      </c>
      <c r="C99">
        <v>0.306645591804036</v>
      </c>
      <c r="D99">
        <v>0.963877482512912</v>
      </c>
      <c r="E99">
        <v>0.0369886735388558</v>
      </c>
    </row>
    <row r="100" spans="1:5">
      <c r="A100" s="5" t="s">
        <v>1414</v>
      </c>
      <c r="B100">
        <v>0.761698575692599</v>
      </c>
      <c r="C100">
        <v>0.589660387723158</v>
      </c>
      <c r="D100">
        <v>0.983930296644798</v>
      </c>
      <c r="E100">
        <v>0.037160836923435</v>
      </c>
    </row>
    <row r="101" spans="1:5">
      <c r="A101" s="5" t="s">
        <v>412</v>
      </c>
      <c r="B101">
        <v>1.70430006769785</v>
      </c>
      <c r="C101">
        <v>1.03122458126379</v>
      </c>
      <c r="D101">
        <v>2.81668879265389</v>
      </c>
      <c r="E101">
        <v>0.0375335595900442</v>
      </c>
    </row>
    <row r="102" spans="1:5">
      <c r="A102" s="5" t="s">
        <v>1388</v>
      </c>
      <c r="B102">
        <v>0.266485090855705</v>
      </c>
      <c r="C102">
        <v>0.0764938813129637</v>
      </c>
      <c r="D102">
        <v>0.92836580429</v>
      </c>
      <c r="E102">
        <v>0.0378304464286092</v>
      </c>
    </row>
    <row r="103" spans="1:5">
      <c r="A103" s="5" t="s">
        <v>1281</v>
      </c>
      <c r="B103">
        <v>0.482536020498034</v>
      </c>
      <c r="C103">
        <v>0.242320732407549</v>
      </c>
      <c r="D103">
        <v>0.96087944586794</v>
      </c>
      <c r="E103">
        <v>0.0381241376335597</v>
      </c>
    </row>
    <row r="104" spans="1:5">
      <c r="A104" s="5" t="s">
        <v>706</v>
      </c>
      <c r="B104">
        <v>0.508748615036</v>
      </c>
      <c r="C104">
        <v>0.268412613079562</v>
      </c>
      <c r="D104">
        <v>0.96428088952857</v>
      </c>
      <c r="E104">
        <v>0.0383165097308418</v>
      </c>
    </row>
    <row r="105" spans="1:5">
      <c r="A105" s="5" t="s">
        <v>993</v>
      </c>
      <c r="B105">
        <v>0.577477794208713</v>
      </c>
      <c r="C105">
        <v>0.342896468971081</v>
      </c>
      <c r="D105">
        <v>0.972540206683453</v>
      </c>
      <c r="E105">
        <v>0.0389549886309137</v>
      </c>
    </row>
    <row r="106" spans="1:5">
      <c r="A106" s="5" t="s">
        <v>1560</v>
      </c>
      <c r="B106">
        <v>0.421536667344271</v>
      </c>
      <c r="C106">
        <v>0.185398013732806</v>
      </c>
      <c r="D106">
        <v>0.958441562226255</v>
      </c>
      <c r="E106">
        <v>0.0392794906911007</v>
      </c>
    </row>
    <row r="107" spans="1:5">
      <c r="A107" s="5" t="s">
        <v>571</v>
      </c>
      <c r="B107">
        <v>0.301722055715142</v>
      </c>
      <c r="C107">
        <v>0.0961380981848503</v>
      </c>
      <c r="D107">
        <v>0.946931555999067</v>
      </c>
      <c r="E107">
        <v>0.040033025673011</v>
      </c>
    </row>
    <row r="108" spans="1:5">
      <c r="A108" s="5" t="s">
        <v>601</v>
      </c>
      <c r="B108">
        <v>1.93354578281808</v>
      </c>
      <c r="C108">
        <v>1.0289521378787</v>
      </c>
      <c r="D108">
        <v>3.63340446715152</v>
      </c>
      <c r="E108">
        <v>0.0404971600523504</v>
      </c>
    </row>
    <row r="109" spans="1:5">
      <c r="A109" s="5" t="s">
        <v>1420</v>
      </c>
      <c r="B109">
        <v>0.664727008197682</v>
      </c>
      <c r="C109">
        <v>0.449664992943601</v>
      </c>
      <c r="D109">
        <v>0.982647086967836</v>
      </c>
      <c r="E109">
        <v>0.0405854038940981</v>
      </c>
    </row>
    <row r="110" spans="1:5">
      <c r="A110" s="5" t="s">
        <v>1613</v>
      </c>
      <c r="B110">
        <v>0.571977743236125</v>
      </c>
      <c r="C110">
        <v>0.334739092477065</v>
      </c>
      <c r="D110">
        <v>0.977353843964031</v>
      </c>
      <c r="E110">
        <v>0.0409768296281194</v>
      </c>
    </row>
    <row r="111" spans="1:5">
      <c r="A111" s="5" t="s">
        <v>1400</v>
      </c>
      <c r="B111">
        <v>1.45828114493852</v>
      </c>
      <c r="C111">
        <v>1.01471882830826</v>
      </c>
      <c r="D111">
        <v>2.09573710308365</v>
      </c>
      <c r="E111">
        <v>0.0414566434983143</v>
      </c>
    </row>
    <row r="112" spans="1:5">
      <c r="A112" s="5" t="s">
        <v>1310</v>
      </c>
      <c r="B112">
        <v>2.22682775736955</v>
      </c>
      <c r="C112">
        <v>1.02908227280992</v>
      </c>
      <c r="D112">
        <v>4.81862528585932</v>
      </c>
      <c r="E112">
        <v>0.0420774219586615</v>
      </c>
    </row>
    <row r="113" spans="1:5">
      <c r="A113" s="5" t="s">
        <v>398</v>
      </c>
      <c r="B113">
        <v>0.632666177398142</v>
      </c>
      <c r="C113">
        <v>0.406306337067029</v>
      </c>
      <c r="D113">
        <v>0.98513475057502</v>
      </c>
      <c r="E113">
        <v>0.0427391088309707</v>
      </c>
    </row>
    <row r="114" spans="1:5">
      <c r="A114" s="5" t="s">
        <v>1519</v>
      </c>
      <c r="B114">
        <v>0.672456037339941</v>
      </c>
      <c r="C114">
        <v>0.457665339038085</v>
      </c>
      <c r="D114">
        <v>0.988051931363991</v>
      </c>
      <c r="E114">
        <v>0.0432603352309621</v>
      </c>
    </row>
    <row r="115" spans="1:5">
      <c r="A115" s="5" t="s">
        <v>372</v>
      </c>
      <c r="B115">
        <v>1.25000680717367</v>
      </c>
      <c r="C115">
        <v>1.00664592002312</v>
      </c>
      <c r="D115">
        <v>1.55220121286007</v>
      </c>
      <c r="E115">
        <v>0.0433913555152503</v>
      </c>
    </row>
    <row r="116" spans="1:5">
      <c r="A116" s="5" t="s">
        <v>1187</v>
      </c>
      <c r="B116">
        <v>1.65493674785353</v>
      </c>
      <c r="C116">
        <v>1.0134037979539</v>
      </c>
      <c r="D116">
        <v>2.70259066023414</v>
      </c>
      <c r="E116">
        <v>0.0440963904115085</v>
      </c>
    </row>
    <row r="117" spans="1:5">
      <c r="A117" s="5" t="s">
        <v>417</v>
      </c>
      <c r="B117">
        <v>1.27276522078505</v>
      </c>
      <c r="C117">
        <v>1.00457005927965</v>
      </c>
      <c r="D117">
        <v>1.61256180420272</v>
      </c>
      <c r="E117">
        <v>0.045745898617082</v>
      </c>
    </row>
    <row r="118" spans="1:5">
      <c r="A118" s="5" t="s">
        <v>614</v>
      </c>
      <c r="B118">
        <v>0.533196097713641</v>
      </c>
      <c r="C118">
        <v>0.287250182092158</v>
      </c>
      <c r="D118">
        <v>0.989722883886086</v>
      </c>
      <c r="E118">
        <v>0.0462945550201054</v>
      </c>
    </row>
    <row r="119" spans="1:5">
      <c r="A119" s="5" t="s">
        <v>312</v>
      </c>
      <c r="B119">
        <v>0.641341632825692</v>
      </c>
      <c r="C119">
        <v>0.414327352971315</v>
      </c>
      <c r="D119">
        <v>0.992739405317517</v>
      </c>
      <c r="E119">
        <v>0.0462993589033517</v>
      </c>
    </row>
    <row r="120" spans="1:5">
      <c r="A120" s="5" t="s">
        <v>997</v>
      </c>
      <c r="B120">
        <v>0.64397809703107</v>
      </c>
      <c r="C120">
        <v>0.417383616598638</v>
      </c>
      <c r="D120">
        <v>0.993589046056275</v>
      </c>
      <c r="E120">
        <v>0.0466976497074277</v>
      </c>
    </row>
    <row r="121" spans="1:5">
      <c r="A121" s="5" t="s">
        <v>456</v>
      </c>
      <c r="B121">
        <v>0.544416078897286</v>
      </c>
      <c r="C121">
        <v>0.298887673763386</v>
      </c>
      <c r="D121">
        <v>0.9916396458575</v>
      </c>
      <c r="E121">
        <v>0.0468775379167911</v>
      </c>
    </row>
    <row r="122" spans="1:5">
      <c r="A122" s="5" t="s">
        <v>455</v>
      </c>
      <c r="B122">
        <v>1.58447558099099</v>
      </c>
      <c r="C122">
        <v>1.00617617848361</v>
      </c>
      <c r="D122">
        <v>2.4951523604349</v>
      </c>
      <c r="E122">
        <v>0.0469734475677063</v>
      </c>
    </row>
    <row r="123" spans="1:5">
      <c r="A123" s="5" t="s">
        <v>1342</v>
      </c>
      <c r="B123">
        <v>0.481102796920302</v>
      </c>
      <c r="C123">
        <v>0.233735262492279</v>
      </c>
      <c r="D123">
        <v>0.990265220303175</v>
      </c>
      <c r="E123">
        <v>0.0469751959846081</v>
      </c>
    </row>
    <row r="124" spans="1:5">
      <c r="A124" s="5" t="s">
        <v>550</v>
      </c>
      <c r="B124">
        <v>1.71550739377337</v>
      </c>
      <c r="C124">
        <v>1.0050882578656</v>
      </c>
      <c r="D124">
        <v>2.92806685886548</v>
      </c>
      <c r="E124">
        <v>0.0478644156693914</v>
      </c>
    </row>
    <row r="125" spans="1:5">
      <c r="A125" s="5" t="s">
        <v>526</v>
      </c>
      <c r="B125">
        <v>0.804093882490215</v>
      </c>
      <c r="C125">
        <v>0.64785313908809</v>
      </c>
      <c r="D125">
        <v>0.998014724090535</v>
      </c>
      <c r="E125">
        <v>0.0479296362814865</v>
      </c>
    </row>
    <row r="126" spans="1:5">
      <c r="A126" s="5" t="s">
        <v>311</v>
      </c>
      <c r="B126">
        <v>0.540678436270897</v>
      </c>
      <c r="C126">
        <v>0.293772099061904</v>
      </c>
      <c r="D126">
        <v>0.995101891506521</v>
      </c>
      <c r="E126">
        <v>0.0481842296715681</v>
      </c>
    </row>
    <row r="127" spans="1:5">
      <c r="A127" s="5" t="s">
        <v>32</v>
      </c>
      <c r="B127">
        <v>0.718207794692001</v>
      </c>
      <c r="C127">
        <v>0.516250743101502</v>
      </c>
      <c r="D127">
        <v>0.999170351324667</v>
      </c>
      <c r="E127">
        <v>0.0494268470057102</v>
      </c>
    </row>
    <row r="128" spans="1:5">
      <c r="A128" s="5" t="s">
        <v>487</v>
      </c>
      <c r="B128">
        <v>2.09850255685431</v>
      </c>
      <c r="C128">
        <v>1.00172183234969</v>
      </c>
      <c r="D128">
        <v>4.39614355893043</v>
      </c>
      <c r="E128">
        <v>0.049469406095415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2"/>
  <sheetViews>
    <sheetView workbookViewId="0">
      <selection activeCell="A1" sqref="A1"/>
    </sheetView>
  </sheetViews>
  <sheetFormatPr defaultColWidth="8.71296296296296" defaultRowHeight="14.4"/>
  <cols>
    <col min="1" max="1" width="12.712962962963" style="1" customWidth="1"/>
    <col min="2" max="16384" width="8.71296296296296" style="1"/>
  </cols>
  <sheetData>
    <row r="1" spans="1:1">
      <c r="A1" s="2" t="s">
        <v>1820</v>
      </c>
    </row>
    <row r="2" spans="1:23">
      <c r="A2" s="2" t="s">
        <v>1814</v>
      </c>
      <c r="B2" s="2" t="s">
        <v>1821</v>
      </c>
      <c r="C2" s="2" t="s">
        <v>1822</v>
      </c>
      <c r="D2" s="1" t="s">
        <v>91</v>
      </c>
      <c r="E2" s="1" t="s">
        <v>119</v>
      </c>
      <c r="F2" s="1" t="s">
        <v>179</v>
      </c>
      <c r="G2" s="1" t="s">
        <v>182</v>
      </c>
      <c r="H2" s="1" t="s">
        <v>413</v>
      </c>
      <c r="I2" s="1" t="s">
        <v>426</v>
      </c>
      <c r="J2" s="1" t="s">
        <v>433</v>
      </c>
      <c r="K2" s="1" t="s">
        <v>509</v>
      </c>
      <c r="L2" s="1" t="s">
        <v>524</v>
      </c>
      <c r="M2" s="1" t="s">
        <v>528</v>
      </c>
      <c r="N2" s="1" t="s">
        <v>592</v>
      </c>
      <c r="O2" s="1" t="s">
        <v>698</v>
      </c>
      <c r="P2" s="1" t="s">
        <v>969</v>
      </c>
      <c r="Q2" s="1" t="s">
        <v>970</v>
      </c>
      <c r="R2" s="1" t="s">
        <v>977</v>
      </c>
      <c r="S2" s="1" t="s">
        <v>1135</v>
      </c>
      <c r="T2" s="1" t="s">
        <v>1308</v>
      </c>
      <c r="U2" s="1" t="s">
        <v>1349</v>
      </c>
      <c r="V2" s="1" t="s">
        <v>1539</v>
      </c>
      <c r="W2" s="1" t="s">
        <v>1589</v>
      </c>
    </row>
    <row r="3" spans="1:23">
      <c r="A3" s="1" t="s">
        <v>1823</v>
      </c>
      <c r="B3" s="1">
        <v>28</v>
      </c>
      <c r="C3" s="1">
        <v>0</v>
      </c>
      <c r="D3" s="1">
        <v>4.201195</v>
      </c>
      <c r="E3" s="1">
        <v>2.888605</v>
      </c>
      <c r="F3" s="1">
        <v>10.451277</v>
      </c>
      <c r="G3" s="1">
        <v>7.021187</v>
      </c>
      <c r="H3" s="1">
        <v>3.998849</v>
      </c>
      <c r="I3" s="1">
        <v>6.994125</v>
      </c>
      <c r="J3" s="1">
        <v>2.883791</v>
      </c>
      <c r="K3" s="1">
        <v>3.027996</v>
      </c>
      <c r="L3" s="1">
        <v>5.743049</v>
      </c>
      <c r="M3" s="1">
        <v>5.719482</v>
      </c>
      <c r="N3" s="1">
        <v>2.33035</v>
      </c>
      <c r="O3" s="1">
        <v>5.898545</v>
      </c>
      <c r="P3" s="1">
        <v>6.675294</v>
      </c>
      <c r="Q3" s="1">
        <v>3.329229</v>
      </c>
      <c r="R3" s="1">
        <v>2.235475</v>
      </c>
      <c r="S3" s="1">
        <v>2.401331</v>
      </c>
      <c r="T3" s="1">
        <v>2.472919</v>
      </c>
      <c r="U3" s="1">
        <v>2.406768</v>
      </c>
      <c r="V3" s="1">
        <v>2.926621</v>
      </c>
      <c r="W3" s="1">
        <v>2.830798</v>
      </c>
    </row>
    <row r="4" spans="1:23">
      <c r="A4" s="1" t="s">
        <v>1824</v>
      </c>
      <c r="B4" s="1">
        <v>28</v>
      </c>
      <c r="C4" s="1">
        <v>0</v>
      </c>
      <c r="D4" s="1">
        <v>4.376865</v>
      </c>
      <c r="E4" s="1">
        <v>4.413356</v>
      </c>
      <c r="F4" s="1">
        <v>10.156954</v>
      </c>
      <c r="G4" s="1">
        <v>3.656566</v>
      </c>
      <c r="H4" s="1">
        <v>3.652302</v>
      </c>
      <c r="I4" s="1">
        <v>8.125865</v>
      </c>
      <c r="J4" s="1">
        <v>2.2118</v>
      </c>
      <c r="K4" s="1">
        <v>2.819578</v>
      </c>
      <c r="L4" s="1">
        <v>7.280201</v>
      </c>
      <c r="M4" s="1">
        <v>2.568005</v>
      </c>
      <c r="N4" s="1">
        <v>2.720058</v>
      </c>
      <c r="O4" s="1">
        <v>5.978119</v>
      </c>
      <c r="P4" s="1">
        <v>7.132231</v>
      </c>
      <c r="Q4" s="1">
        <v>3.098912</v>
      </c>
      <c r="R4" s="1">
        <v>2.43609</v>
      </c>
      <c r="S4" s="1">
        <v>2.689214</v>
      </c>
      <c r="T4" s="1">
        <v>2.437765</v>
      </c>
      <c r="U4" s="1">
        <v>2.722209</v>
      </c>
      <c r="V4" s="1">
        <v>3.313226</v>
      </c>
      <c r="W4" s="1">
        <v>2.401331</v>
      </c>
    </row>
    <row r="5" spans="1:23">
      <c r="A5" s="1" t="s">
        <v>1825</v>
      </c>
      <c r="B5" s="1">
        <v>28</v>
      </c>
      <c r="C5" s="1">
        <v>0</v>
      </c>
      <c r="D5" s="1">
        <v>3.561303</v>
      </c>
      <c r="E5" s="1">
        <v>3.74803</v>
      </c>
      <c r="F5" s="1">
        <v>10.342531</v>
      </c>
      <c r="G5" s="1">
        <v>7.436433</v>
      </c>
      <c r="H5" s="1">
        <v>3.565911</v>
      </c>
      <c r="I5" s="1">
        <v>7.977084</v>
      </c>
      <c r="J5" s="1">
        <v>2.680399</v>
      </c>
      <c r="K5" s="1">
        <v>3.214818</v>
      </c>
      <c r="L5" s="1">
        <v>6.370988</v>
      </c>
      <c r="M5" s="1">
        <v>2.830041</v>
      </c>
      <c r="N5" s="1">
        <v>2.390668</v>
      </c>
      <c r="O5" s="1">
        <v>5.788663</v>
      </c>
      <c r="P5" s="1">
        <v>7.064026</v>
      </c>
      <c r="Q5" s="1">
        <v>3.07421</v>
      </c>
      <c r="R5" s="1">
        <v>2.72053</v>
      </c>
      <c r="S5" s="1">
        <v>2.157078</v>
      </c>
      <c r="T5" s="1">
        <v>2.776484</v>
      </c>
      <c r="U5" s="1">
        <v>2.400183</v>
      </c>
      <c r="V5" s="1">
        <v>2.85464</v>
      </c>
      <c r="W5" s="1">
        <v>2.056908</v>
      </c>
    </row>
    <row r="6" spans="1:23">
      <c r="A6" s="1" t="s">
        <v>1826</v>
      </c>
      <c r="B6" s="1">
        <v>28</v>
      </c>
      <c r="C6" s="1">
        <v>0</v>
      </c>
      <c r="D6" s="1">
        <v>3.95614</v>
      </c>
      <c r="E6" s="1">
        <v>3.15403</v>
      </c>
      <c r="F6" s="1">
        <v>10.364316</v>
      </c>
      <c r="G6" s="1">
        <v>10.631671</v>
      </c>
      <c r="H6" s="1">
        <v>3.99602</v>
      </c>
      <c r="I6" s="1">
        <v>6.962775</v>
      </c>
      <c r="J6" s="1">
        <v>2.918556</v>
      </c>
      <c r="K6" s="1">
        <v>3.437321</v>
      </c>
      <c r="L6" s="1">
        <v>5.573478</v>
      </c>
      <c r="M6" s="1">
        <v>5.676926</v>
      </c>
      <c r="N6" s="1">
        <v>2.499772</v>
      </c>
      <c r="O6" s="1">
        <v>5.555506</v>
      </c>
      <c r="P6" s="1">
        <v>8.194191</v>
      </c>
      <c r="Q6" s="1">
        <v>2.884051</v>
      </c>
      <c r="R6" s="1">
        <v>2.336846</v>
      </c>
      <c r="S6" s="1">
        <v>2.281325</v>
      </c>
      <c r="T6" s="1">
        <v>2.249673</v>
      </c>
      <c r="U6" s="1">
        <v>2.569747</v>
      </c>
      <c r="V6" s="1">
        <v>4.141378</v>
      </c>
      <c r="W6" s="1">
        <v>2.116862</v>
      </c>
    </row>
    <row r="7" spans="1:23">
      <c r="A7" s="1" t="s">
        <v>1827</v>
      </c>
      <c r="B7" s="1">
        <v>28</v>
      </c>
      <c r="C7" s="1">
        <v>0</v>
      </c>
      <c r="D7" s="1">
        <v>3.986239</v>
      </c>
      <c r="E7" s="1">
        <v>4.872248</v>
      </c>
      <c r="F7" s="1">
        <v>10.834287</v>
      </c>
      <c r="G7" s="1">
        <v>9.281402</v>
      </c>
      <c r="H7" s="1">
        <v>3.325631</v>
      </c>
      <c r="I7" s="1">
        <v>8.920571</v>
      </c>
      <c r="J7" s="1">
        <v>2.304015</v>
      </c>
      <c r="K7" s="1">
        <v>3.862104</v>
      </c>
      <c r="L7" s="1">
        <v>6.1671</v>
      </c>
      <c r="M7" s="1">
        <v>2.847546</v>
      </c>
      <c r="N7" s="1">
        <v>2.580278</v>
      </c>
      <c r="O7" s="1">
        <v>5.647272</v>
      </c>
      <c r="P7" s="1">
        <v>8.739835</v>
      </c>
      <c r="Q7" s="1">
        <v>2.702471</v>
      </c>
      <c r="R7" s="1">
        <v>2.873117</v>
      </c>
      <c r="S7" s="1">
        <v>2.081164</v>
      </c>
      <c r="T7" s="1">
        <v>2.379923</v>
      </c>
      <c r="U7" s="1">
        <v>2.641076</v>
      </c>
      <c r="V7" s="1">
        <v>3.742628</v>
      </c>
      <c r="W7" s="1">
        <v>3.352896</v>
      </c>
    </row>
    <row r="8" spans="1:23">
      <c r="A8" s="1" t="s">
        <v>1828</v>
      </c>
      <c r="B8" s="1">
        <v>28</v>
      </c>
      <c r="C8" s="1">
        <v>0</v>
      </c>
      <c r="D8" s="1">
        <v>4.044582</v>
      </c>
      <c r="E8" s="1">
        <v>4.383872</v>
      </c>
      <c r="F8" s="1">
        <v>10.644465</v>
      </c>
      <c r="G8" s="1">
        <v>7.64602</v>
      </c>
      <c r="H8" s="1">
        <v>3.251278</v>
      </c>
      <c r="I8" s="1">
        <v>9.022692</v>
      </c>
      <c r="J8" s="1">
        <v>2.357064</v>
      </c>
      <c r="K8" s="1">
        <v>4.420331</v>
      </c>
      <c r="L8" s="1">
        <v>6.708772</v>
      </c>
      <c r="M8" s="1">
        <v>2.706792</v>
      </c>
      <c r="N8" s="1">
        <v>2.41491</v>
      </c>
      <c r="O8" s="1">
        <v>6.007721</v>
      </c>
      <c r="P8" s="1">
        <v>8.778588</v>
      </c>
      <c r="Q8" s="1">
        <v>2.991563</v>
      </c>
      <c r="R8" s="1">
        <v>2.306814</v>
      </c>
      <c r="S8" s="1">
        <v>2.035542</v>
      </c>
      <c r="T8" s="1">
        <v>2.577077</v>
      </c>
      <c r="U8" s="1">
        <v>2.865982</v>
      </c>
      <c r="V8" s="1">
        <v>3.647511</v>
      </c>
      <c r="W8" s="1">
        <v>2.484274</v>
      </c>
    </row>
    <row r="9" spans="1:23">
      <c r="A9" s="1" t="s">
        <v>1829</v>
      </c>
      <c r="B9" s="1">
        <v>28</v>
      </c>
      <c r="C9" s="1">
        <v>0</v>
      </c>
      <c r="D9" s="1">
        <v>3.741727</v>
      </c>
      <c r="E9" s="1">
        <v>4.82457</v>
      </c>
      <c r="F9" s="1">
        <v>9.607079</v>
      </c>
      <c r="G9" s="1">
        <v>8.403998</v>
      </c>
      <c r="H9" s="1">
        <v>4.747253</v>
      </c>
      <c r="I9" s="1">
        <v>6.441469</v>
      </c>
      <c r="J9" s="1">
        <v>2.801533</v>
      </c>
      <c r="K9" s="1">
        <v>3.387807</v>
      </c>
      <c r="L9" s="1">
        <v>5.47065</v>
      </c>
      <c r="M9" s="1">
        <v>7.192541</v>
      </c>
      <c r="N9" s="1">
        <v>2.75165</v>
      </c>
      <c r="O9" s="1">
        <v>5.248606</v>
      </c>
      <c r="P9" s="1">
        <v>5.216747</v>
      </c>
      <c r="Q9" s="1">
        <v>2.704397</v>
      </c>
      <c r="R9" s="1">
        <v>2.150321</v>
      </c>
      <c r="S9" s="1">
        <v>3.674931</v>
      </c>
      <c r="T9" s="1">
        <v>2.557512</v>
      </c>
      <c r="U9" s="1">
        <v>2.617773</v>
      </c>
      <c r="V9" s="1">
        <v>2.473984</v>
      </c>
      <c r="W9" s="1">
        <v>3.180409</v>
      </c>
    </row>
    <row r="10" spans="1:23">
      <c r="A10" s="1" t="s">
        <v>1830</v>
      </c>
      <c r="B10" s="1">
        <v>28</v>
      </c>
      <c r="C10" s="1">
        <v>0</v>
      </c>
      <c r="D10" s="1">
        <v>3.733426</v>
      </c>
      <c r="E10" s="1">
        <v>3.711946</v>
      </c>
      <c r="F10" s="1">
        <v>10.462985</v>
      </c>
      <c r="G10" s="1">
        <v>3.831061</v>
      </c>
      <c r="H10" s="1">
        <v>3.148144</v>
      </c>
      <c r="I10" s="1">
        <v>9.391459</v>
      </c>
      <c r="J10" s="1">
        <v>2.911046</v>
      </c>
      <c r="K10" s="1">
        <v>3.10155</v>
      </c>
      <c r="L10" s="1">
        <v>6.041774</v>
      </c>
      <c r="M10" s="1">
        <v>2.547829</v>
      </c>
      <c r="N10" s="1">
        <v>2.597067</v>
      </c>
      <c r="O10" s="1">
        <v>6.182231</v>
      </c>
      <c r="P10" s="1">
        <v>8.079092</v>
      </c>
      <c r="Q10" s="1">
        <v>2.995314</v>
      </c>
      <c r="R10" s="1">
        <v>2.266358</v>
      </c>
      <c r="S10" s="1">
        <v>2.478565</v>
      </c>
      <c r="T10" s="1">
        <v>2.754325</v>
      </c>
      <c r="U10" s="1">
        <v>2.627135</v>
      </c>
      <c r="V10" s="1">
        <v>3.253759</v>
      </c>
      <c r="W10" s="1">
        <v>3.527205</v>
      </c>
    </row>
    <row r="11" spans="1:23">
      <c r="A11" s="1" t="s">
        <v>1831</v>
      </c>
      <c r="B11" s="1">
        <v>28</v>
      </c>
      <c r="C11" s="1">
        <v>0</v>
      </c>
      <c r="D11" s="1">
        <v>4.122457</v>
      </c>
      <c r="E11" s="1">
        <v>5.117616</v>
      </c>
      <c r="F11" s="1">
        <v>9.980406</v>
      </c>
      <c r="G11" s="1">
        <v>8.365377</v>
      </c>
      <c r="H11" s="1">
        <v>2.998569</v>
      </c>
      <c r="I11" s="1">
        <v>9.410139</v>
      </c>
      <c r="J11" s="1">
        <v>2.476144</v>
      </c>
      <c r="K11" s="1">
        <v>3.816341</v>
      </c>
      <c r="L11" s="1">
        <v>7.214179</v>
      </c>
      <c r="M11" s="1">
        <v>3.684182</v>
      </c>
      <c r="N11" s="1">
        <v>2.867222</v>
      </c>
      <c r="O11" s="1">
        <v>6.0389</v>
      </c>
      <c r="P11" s="1">
        <v>5.155095</v>
      </c>
      <c r="Q11" s="1">
        <v>2.573381</v>
      </c>
      <c r="R11" s="1">
        <v>2.725365</v>
      </c>
      <c r="S11" s="1">
        <v>2.317058</v>
      </c>
      <c r="T11" s="1">
        <v>2.579057</v>
      </c>
      <c r="U11" s="1">
        <v>2.431419</v>
      </c>
      <c r="V11" s="1">
        <v>3.571645</v>
      </c>
      <c r="W11" s="1">
        <v>2.210896</v>
      </c>
    </row>
    <row r="12" spans="1:23">
      <c r="A12" s="1" t="s">
        <v>1832</v>
      </c>
      <c r="B12" s="1">
        <v>28</v>
      </c>
      <c r="C12" s="1">
        <v>0</v>
      </c>
      <c r="D12" s="1">
        <v>3.559774</v>
      </c>
      <c r="E12" s="1">
        <v>3.277468</v>
      </c>
      <c r="F12" s="1">
        <v>10.631671</v>
      </c>
      <c r="G12" s="1">
        <v>3.160472</v>
      </c>
      <c r="H12" s="1">
        <v>3.935318</v>
      </c>
      <c r="I12" s="1">
        <v>8.332697</v>
      </c>
      <c r="J12" s="1">
        <v>2.999912</v>
      </c>
      <c r="K12" s="1">
        <v>2.317058</v>
      </c>
      <c r="L12" s="1">
        <v>7.335123</v>
      </c>
      <c r="M12" s="1">
        <v>2.32673</v>
      </c>
      <c r="N12" s="1">
        <v>2.349259</v>
      </c>
      <c r="O12" s="1">
        <v>5.856863</v>
      </c>
      <c r="P12" s="1">
        <v>7.903551</v>
      </c>
      <c r="Q12" s="1">
        <v>3.00343</v>
      </c>
      <c r="R12" s="1">
        <v>2.087977</v>
      </c>
      <c r="S12" s="1">
        <v>2.319773</v>
      </c>
      <c r="T12" s="1">
        <v>2.466865</v>
      </c>
      <c r="U12" s="1">
        <v>2.154796</v>
      </c>
      <c r="V12" s="1">
        <v>2.923257</v>
      </c>
      <c r="W12" s="1">
        <v>2.601675</v>
      </c>
    </row>
    <row r="13" spans="1:23">
      <c r="A13" s="1" t="s">
        <v>1833</v>
      </c>
      <c r="B13" s="1">
        <v>28</v>
      </c>
      <c r="C13" s="1">
        <v>0</v>
      </c>
      <c r="D13" s="1">
        <v>4.003586</v>
      </c>
      <c r="E13" s="1">
        <v>3.907077</v>
      </c>
      <c r="F13" s="1">
        <v>10.395603</v>
      </c>
      <c r="G13" s="1">
        <v>3.845022</v>
      </c>
      <c r="H13" s="1">
        <v>3.461409</v>
      </c>
      <c r="I13" s="1">
        <v>9.337506</v>
      </c>
      <c r="J13" s="1">
        <v>2.412413</v>
      </c>
      <c r="K13" s="1">
        <v>3.164954</v>
      </c>
      <c r="L13" s="1">
        <v>6.021931</v>
      </c>
      <c r="M13" s="1">
        <v>2.561022</v>
      </c>
      <c r="N13" s="1">
        <v>2.311039</v>
      </c>
      <c r="O13" s="1">
        <v>6.031465</v>
      </c>
      <c r="P13" s="1">
        <v>8.573919</v>
      </c>
      <c r="Q13" s="1">
        <v>3.509552</v>
      </c>
      <c r="R13" s="1">
        <v>2.078029</v>
      </c>
      <c r="S13" s="1">
        <v>2.227906</v>
      </c>
      <c r="T13" s="1">
        <v>2.631243</v>
      </c>
      <c r="U13" s="1">
        <v>2.599305</v>
      </c>
      <c r="V13" s="1">
        <v>3.234094</v>
      </c>
      <c r="W13" s="1">
        <v>3.206934</v>
      </c>
    </row>
    <row r="14" spans="1:23">
      <c r="A14" s="1" t="s">
        <v>1834</v>
      </c>
      <c r="B14" s="1">
        <v>28</v>
      </c>
      <c r="C14" s="1">
        <v>0</v>
      </c>
      <c r="D14" s="1">
        <v>3.826317</v>
      </c>
      <c r="E14" s="1">
        <v>3.961612</v>
      </c>
      <c r="F14" s="1">
        <v>10.670212</v>
      </c>
      <c r="G14" s="1">
        <v>8.304764</v>
      </c>
      <c r="H14" s="1">
        <v>3.220067</v>
      </c>
      <c r="I14" s="1">
        <v>9.642143</v>
      </c>
      <c r="J14" s="1">
        <v>2.480647</v>
      </c>
      <c r="K14" s="1">
        <v>3.280685</v>
      </c>
      <c r="L14" s="1">
        <v>5.829211</v>
      </c>
      <c r="M14" s="1">
        <v>3.170667</v>
      </c>
      <c r="N14" s="1">
        <v>2.394682</v>
      </c>
      <c r="O14" s="1">
        <v>5.189223</v>
      </c>
      <c r="P14" s="1">
        <v>8.866831</v>
      </c>
      <c r="Q14" s="1">
        <v>2.679198</v>
      </c>
      <c r="R14" s="1">
        <v>2.237127</v>
      </c>
      <c r="S14" s="1">
        <v>2.009791</v>
      </c>
      <c r="T14" s="1">
        <v>2.571911</v>
      </c>
      <c r="U14" s="1">
        <v>2.794365</v>
      </c>
      <c r="V14" s="1">
        <v>2.842101</v>
      </c>
      <c r="W14" s="1">
        <v>2.276884</v>
      </c>
    </row>
    <row r="15" spans="1:23">
      <c r="A15" s="1" t="s">
        <v>1835</v>
      </c>
      <c r="B15" s="1">
        <v>28</v>
      </c>
      <c r="C15" s="1">
        <v>0</v>
      </c>
      <c r="D15" s="1">
        <v>4.248838</v>
      </c>
      <c r="E15" s="1">
        <v>4.568205</v>
      </c>
      <c r="F15" s="1">
        <v>10.165558</v>
      </c>
      <c r="G15" s="1">
        <v>3.839403</v>
      </c>
      <c r="H15" s="1">
        <v>3.572428</v>
      </c>
      <c r="I15" s="1">
        <v>8.159854</v>
      </c>
      <c r="J15" s="1">
        <v>2.160387</v>
      </c>
      <c r="K15" s="1">
        <v>3.975196</v>
      </c>
      <c r="L15" s="1">
        <v>6.914915</v>
      </c>
      <c r="M15" s="1">
        <v>2.85464</v>
      </c>
      <c r="N15" s="1">
        <v>2.75165</v>
      </c>
      <c r="O15" s="1">
        <v>6.140338</v>
      </c>
      <c r="P15" s="1">
        <v>6.82385</v>
      </c>
      <c r="Q15" s="1">
        <v>3.190616</v>
      </c>
      <c r="R15" s="1">
        <v>2.406768</v>
      </c>
      <c r="S15" s="1">
        <v>2.12807</v>
      </c>
      <c r="T15" s="1">
        <v>2.518672</v>
      </c>
      <c r="U15" s="1">
        <v>2.740419</v>
      </c>
      <c r="V15" s="1">
        <v>3.022563</v>
      </c>
      <c r="W15" s="1">
        <v>2.770902</v>
      </c>
    </row>
    <row r="16" spans="1:23">
      <c r="A16" s="1" t="s">
        <v>1836</v>
      </c>
      <c r="B16" s="1">
        <v>28</v>
      </c>
      <c r="C16" s="1">
        <v>0</v>
      </c>
      <c r="D16" s="1">
        <v>3.647884</v>
      </c>
      <c r="E16" s="1">
        <v>3.412468</v>
      </c>
      <c r="F16" s="1">
        <v>10.33256</v>
      </c>
      <c r="G16" s="1">
        <v>10.92526</v>
      </c>
      <c r="H16" s="1">
        <v>3.249066</v>
      </c>
      <c r="I16" s="1">
        <v>9.946659</v>
      </c>
      <c r="J16" s="1">
        <v>2.475074</v>
      </c>
      <c r="K16" s="1">
        <v>3.912954</v>
      </c>
      <c r="L16" s="1">
        <v>5.854273</v>
      </c>
      <c r="M16" s="1">
        <v>4.390741</v>
      </c>
      <c r="N16" s="1">
        <v>2.431419</v>
      </c>
      <c r="O16" s="1">
        <v>5.766845</v>
      </c>
      <c r="P16" s="1">
        <v>9.326358</v>
      </c>
      <c r="Q16" s="1">
        <v>3.021213</v>
      </c>
      <c r="R16" s="1">
        <v>2.290925</v>
      </c>
      <c r="S16" s="1">
        <v>2.323743</v>
      </c>
      <c r="T16" s="1">
        <v>2.22324</v>
      </c>
      <c r="U16" s="1">
        <v>2.657689</v>
      </c>
      <c r="V16" s="1">
        <v>2.478036</v>
      </c>
      <c r="W16" s="1">
        <v>3.615657</v>
      </c>
    </row>
    <row r="17" spans="1:23">
      <c r="A17" s="1" t="s">
        <v>1837</v>
      </c>
      <c r="B17" s="1">
        <v>28</v>
      </c>
      <c r="C17" s="1">
        <v>0</v>
      </c>
      <c r="D17" s="1">
        <v>4.102409</v>
      </c>
      <c r="E17" s="1">
        <v>4.046953</v>
      </c>
      <c r="F17" s="1">
        <v>10.462985</v>
      </c>
      <c r="G17" s="1">
        <v>3.314177</v>
      </c>
      <c r="H17" s="1">
        <v>3.374459</v>
      </c>
      <c r="I17" s="1">
        <v>8.226383</v>
      </c>
      <c r="J17" s="1">
        <v>2.603374</v>
      </c>
      <c r="K17" s="1">
        <v>3.119902</v>
      </c>
      <c r="L17" s="1">
        <v>6.514848</v>
      </c>
      <c r="M17" s="1">
        <v>2.723392</v>
      </c>
      <c r="N17" s="1">
        <v>2.544548</v>
      </c>
      <c r="O17" s="1">
        <v>6.126411</v>
      </c>
      <c r="P17" s="1">
        <v>8.528513</v>
      </c>
      <c r="Q17" s="1">
        <v>3.139541</v>
      </c>
      <c r="R17" s="1">
        <v>2.469499</v>
      </c>
      <c r="S17" s="1">
        <v>2.442669</v>
      </c>
      <c r="T17" s="1">
        <v>2.450742</v>
      </c>
      <c r="U17" s="1">
        <v>2.546363</v>
      </c>
      <c r="V17" s="1">
        <v>3.593163</v>
      </c>
      <c r="W17" s="1">
        <v>1.925797</v>
      </c>
    </row>
    <row r="18" spans="1:23">
      <c r="A18" s="1" t="s">
        <v>1838</v>
      </c>
      <c r="B18" s="1">
        <v>28</v>
      </c>
      <c r="C18" s="1">
        <v>0</v>
      </c>
      <c r="D18" s="1">
        <v>3.484083</v>
      </c>
      <c r="E18" s="1">
        <v>3.187362</v>
      </c>
      <c r="F18" s="1">
        <v>10.121013</v>
      </c>
      <c r="G18" s="1">
        <v>9.914579</v>
      </c>
      <c r="H18" s="1">
        <v>4.11805</v>
      </c>
      <c r="I18" s="1">
        <v>8.008488</v>
      </c>
      <c r="J18" s="1">
        <v>4.449626</v>
      </c>
      <c r="K18" s="1">
        <v>4.009248</v>
      </c>
      <c r="L18" s="1">
        <v>5.320956</v>
      </c>
      <c r="M18" s="1">
        <v>6.073084</v>
      </c>
      <c r="N18" s="1">
        <v>2.501075</v>
      </c>
      <c r="O18" s="1">
        <v>5.222984</v>
      </c>
      <c r="P18" s="1">
        <v>8.751217</v>
      </c>
      <c r="Q18" s="1">
        <v>2.517684</v>
      </c>
      <c r="R18" s="1">
        <v>2.536339</v>
      </c>
      <c r="S18" s="1">
        <v>2.450462</v>
      </c>
      <c r="T18" s="1">
        <v>2.640089</v>
      </c>
      <c r="U18" s="1">
        <v>2.268294</v>
      </c>
      <c r="V18" s="1">
        <v>2.736614</v>
      </c>
      <c r="W18" s="1">
        <v>2.067301</v>
      </c>
    </row>
    <row r="19" spans="1:23">
      <c r="A19" s="1" t="s">
        <v>1839</v>
      </c>
      <c r="B19" s="1">
        <v>28</v>
      </c>
      <c r="C19" s="1">
        <v>0</v>
      </c>
      <c r="D19" s="1">
        <v>4.436096</v>
      </c>
      <c r="E19" s="1">
        <v>4.655085</v>
      </c>
      <c r="F19" s="1">
        <v>10.364316</v>
      </c>
      <c r="G19" s="1">
        <v>10.102307</v>
      </c>
      <c r="H19" s="1">
        <v>3.151103</v>
      </c>
      <c r="I19" s="1">
        <v>9.254136</v>
      </c>
      <c r="J19" s="1">
        <v>2.751902</v>
      </c>
      <c r="K19" s="1">
        <v>3.141627</v>
      </c>
      <c r="L19" s="1">
        <v>6.569034</v>
      </c>
      <c r="M19" s="1">
        <v>3.14394</v>
      </c>
      <c r="N19" s="1">
        <v>2.290925</v>
      </c>
      <c r="O19" s="1">
        <v>6.0342</v>
      </c>
      <c r="P19" s="1">
        <v>8.005861</v>
      </c>
      <c r="Q19" s="1">
        <v>3.312882</v>
      </c>
      <c r="R19" s="1">
        <v>2.167578</v>
      </c>
      <c r="S19" s="1">
        <v>2.273865</v>
      </c>
      <c r="T19" s="1">
        <v>2.701296</v>
      </c>
      <c r="U19" s="1">
        <v>2.895266</v>
      </c>
      <c r="V19" s="1">
        <v>3.55331</v>
      </c>
      <c r="W19" s="1">
        <v>2.629052</v>
      </c>
    </row>
    <row r="20" spans="1:23">
      <c r="A20" s="1" t="s">
        <v>1840</v>
      </c>
      <c r="B20" s="1">
        <v>28</v>
      </c>
      <c r="C20" s="1">
        <v>0</v>
      </c>
      <c r="D20" s="1">
        <v>4.465826</v>
      </c>
      <c r="E20" s="1">
        <v>4.272448</v>
      </c>
      <c r="F20" s="1">
        <v>10.014842</v>
      </c>
      <c r="G20" s="1">
        <v>5.49852</v>
      </c>
      <c r="H20" s="1">
        <v>3.477555</v>
      </c>
      <c r="I20" s="1">
        <v>9.448285</v>
      </c>
      <c r="J20" s="1">
        <v>2.557758</v>
      </c>
      <c r="K20" s="1">
        <v>3.497482</v>
      </c>
      <c r="L20" s="1">
        <v>7.306071</v>
      </c>
      <c r="M20" s="1">
        <v>2.474256</v>
      </c>
      <c r="N20" s="1">
        <v>2.879691</v>
      </c>
      <c r="O20" s="1">
        <v>6.479424</v>
      </c>
      <c r="P20" s="1">
        <v>7.898826</v>
      </c>
      <c r="Q20" s="1">
        <v>3.028529</v>
      </c>
      <c r="R20" s="1">
        <v>2.4141</v>
      </c>
      <c r="S20" s="1">
        <v>2.266762</v>
      </c>
      <c r="T20" s="1">
        <v>2.523391</v>
      </c>
      <c r="U20" s="1">
        <v>3.215461</v>
      </c>
      <c r="V20" s="1">
        <v>3.088537</v>
      </c>
      <c r="W20" s="1">
        <v>2.866714</v>
      </c>
    </row>
    <row r="21" spans="1:23">
      <c r="A21" s="1" t="s">
        <v>1841</v>
      </c>
      <c r="B21" s="1">
        <v>28</v>
      </c>
      <c r="C21" s="1">
        <v>0</v>
      </c>
      <c r="D21" s="1">
        <v>3.943521</v>
      </c>
      <c r="E21" s="1">
        <v>4.911493</v>
      </c>
      <c r="F21" s="1">
        <v>9.24297</v>
      </c>
      <c r="G21" s="1">
        <v>9.332079</v>
      </c>
      <c r="H21" s="1">
        <v>3.084848</v>
      </c>
      <c r="I21" s="1">
        <v>8.005861</v>
      </c>
      <c r="J21" s="1">
        <v>2.309622</v>
      </c>
      <c r="K21" s="1">
        <v>5.116928</v>
      </c>
      <c r="L21" s="1">
        <v>5.613673</v>
      </c>
      <c r="M21" s="1">
        <v>4.500401</v>
      </c>
      <c r="N21" s="1">
        <v>2.707501</v>
      </c>
      <c r="O21" s="1">
        <v>5.766845</v>
      </c>
      <c r="P21" s="1">
        <v>6.991102</v>
      </c>
      <c r="Q21" s="1">
        <v>3.0198</v>
      </c>
      <c r="R21" s="1">
        <v>2.410704</v>
      </c>
      <c r="S21" s="1">
        <v>2.596135</v>
      </c>
      <c r="T21" s="1">
        <v>2.527876</v>
      </c>
      <c r="U21" s="1">
        <v>2.728942</v>
      </c>
      <c r="V21" s="1">
        <v>3.584778</v>
      </c>
      <c r="W21" s="1">
        <v>2.466599</v>
      </c>
    </row>
    <row r="22" spans="1:23">
      <c r="A22" s="1" t="s">
        <v>1842</v>
      </c>
      <c r="B22" s="1">
        <v>28</v>
      </c>
      <c r="C22" s="1">
        <v>0</v>
      </c>
      <c r="D22" s="1">
        <v>3.432812</v>
      </c>
      <c r="E22" s="1">
        <v>4.848537</v>
      </c>
      <c r="F22" s="1">
        <v>9.789678</v>
      </c>
      <c r="G22" s="1">
        <v>5.850704</v>
      </c>
      <c r="H22" s="1">
        <v>3.740028</v>
      </c>
      <c r="I22" s="1">
        <v>10.877842</v>
      </c>
      <c r="J22" s="1">
        <v>3.064158</v>
      </c>
      <c r="K22" s="1">
        <v>4.117579</v>
      </c>
      <c r="L22" s="1">
        <v>6.243407</v>
      </c>
      <c r="M22" s="1">
        <v>2.662312</v>
      </c>
      <c r="N22" s="1">
        <v>2.657231</v>
      </c>
      <c r="O22" s="1">
        <v>5.503946</v>
      </c>
      <c r="P22" s="1">
        <v>8.508267</v>
      </c>
      <c r="Q22" s="1">
        <v>3.286742</v>
      </c>
      <c r="R22" s="1">
        <v>2.433872</v>
      </c>
      <c r="S22" s="1">
        <v>2.077249</v>
      </c>
      <c r="T22" s="1">
        <v>2.78565</v>
      </c>
      <c r="U22" s="1">
        <v>2.788277</v>
      </c>
      <c r="V22" s="1">
        <v>2.689939</v>
      </c>
      <c r="W22" s="1">
        <v>2.842607</v>
      </c>
    </row>
    <row r="23" spans="1:23">
      <c r="A23" s="1" t="s">
        <v>1843</v>
      </c>
      <c r="B23" s="1">
        <v>28</v>
      </c>
      <c r="C23" s="1">
        <v>0</v>
      </c>
      <c r="D23" s="1">
        <v>3.821974</v>
      </c>
      <c r="E23" s="1">
        <v>3.605439</v>
      </c>
      <c r="F23" s="1">
        <v>10.644465</v>
      </c>
      <c r="G23" s="1">
        <v>8.114756</v>
      </c>
      <c r="H23" s="1">
        <v>3.681844</v>
      </c>
      <c r="I23" s="1">
        <v>8.90383</v>
      </c>
      <c r="J23" s="1">
        <v>2.415728</v>
      </c>
      <c r="K23" s="1">
        <v>3.384761</v>
      </c>
      <c r="L23" s="1">
        <v>6.202317</v>
      </c>
      <c r="M23" s="1">
        <v>4.315034</v>
      </c>
      <c r="N23" s="1">
        <v>2.392079</v>
      </c>
      <c r="O23" s="1">
        <v>5.709542</v>
      </c>
      <c r="P23" s="1">
        <v>9.074491</v>
      </c>
      <c r="Q23" s="1">
        <v>2.84404</v>
      </c>
      <c r="R23" s="1">
        <v>2.288355</v>
      </c>
      <c r="S23" s="1">
        <v>2.21661</v>
      </c>
      <c r="T23" s="1">
        <v>2.63362</v>
      </c>
      <c r="U23" s="1">
        <v>2.362043</v>
      </c>
      <c r="V23" s="1">
        <v>3.141927</v>
      </c>
      <c r="W23" s="1">
        <v>2.846312</v>
      </c>
    </row>
    <row r="24" spans="1:23">
      <c r="A24" s="1" t="s">
        <v>1844</v>
      </c>
      <c r="B24" s="1">
        <v>28</v>
      </c>
      <c r="C24" s="1">
        <v>0</v>
      </c>
      <c r="D24" s="1">
        <v>3.75578</v>
      </c>
      <c r="E24" s="1">
        <v>5.016741</v>
      </c>
      <c r="F24" s="1">
        <v>9.828113</v>
      </c>
      <c r="G24" s="1">
        <v>8.365377</v>
      </c>
      <c r="H24" s="1">
        <v>3.235969</v>
      </c>
      <c r="I24" s="1">
        <v>7.256071</v>
      </c>
      <c r="J24" s="1">
        <v>2.674582</v>
      </c>
      <c r="K24" s="1">
        <v>2.798073</v>
      </c>
      <c r="L24" s="1">
        <v>5.879669</v>
      </c>
      <c r="M24" s="1">
        <v>3.5207</v>
      </c>
      <c r="N24" s="1">
        <v>2.396735</v>
      </c>
      <c r="O24" s="1">
        <v>5.539105</v>
      </c>
      <c r="P24" s="1">
        <v>5.578141</v>
      </c>
      <c r="Q24" s="1">
        <v>3.113719</v>
      </c>
      <c r="R24" s="1">
        <v>2.592038</v>
      </c>
      <c r="S24" s="1">
        <v>2.784435</v>
      </c>
      <c r="T24" s="1">
        <v>2.629052</v>
      </c>
      <c r="U24" s="1">
        <v>2.685567</v>
      </c>
      <c r="V24" s="1">
        <v>4.553873</v>
      </c>
      <c r="W24" s="1">
        <v>2.079586</v>
      </c>
    </row>
    <row r="25" spans="1:23">
      <c r="A25" s="1" t="s">
        <v>1845</v>
      </c>
      <c r="B25" s="1">
        <v>28</v>
      </c>
      <c r="C25" s="1">
        <v>0</v>
      </c>
      <c r="D25" s="1">
        <v>4.09018</v>
      </c>
      <c r="E25" s="1">
        <v>4.615378</v>
      </c>
      <c r="F25" s="1">
        <v>9.454395</v>
      </c>
      <c r="G25" s="1">
        <v>8.04456</v>
      </c>
      <c r="H25" s="1">
        <v>3.296934</v>
      </c>
      <c r="I25" s="1">
        <v>7.99506</v>
      </c>
      <c r="J25" s="1">
        <v>2.474256</v>
      </c>
      <c r="K25" s="1">
        <v>2.926349</v>
      </c>
      <c r="L25" s="1">
        <v>6.010461</v>
      </c>
      <c r="M25" s="1">
        <v>4.299922</v>
      </c>
      <c r="N25" s="1">
        <v>2.452597</v>
      </c>
      <c r="O25" s="1">
        <v>5.402705</v>
      </c>
      <c r="P25" s="1">
        <v>5.681036</v>
      </c>
      <c r="Q25" s="1">
        <v>2.603852</v>
      </c>
      <c r="R25" s="1">
        <v>2.28022</v>
      </c>
      <c r="S25" s="1">
        <v>2.068245</v>
      </c>
      <c r="T25" s="1">
        <v>2.50522</v>
      </c>
      <c r="U25" s="1">
        <v>2.379634</v>
      </c>
      <c r="V25" s="1">
        <v>3.361178</v>
      </c>
      <c r="W25" s="1">
        <v>2.115025</v>
      </c>
    </row>
    <row r="26" spans="1:23">
      <c r="A26" s="1" t="s">
        <v>1846</v>
      </c>
      <c r="B26" s="1">
        <v>28</v>
      </c>
      <c r="C26" s="1">
        <v>0</v>
      </c>
      <c r="D26" s="1">
        <v>3.774298</v>
      </c>
      <c r="E26" s="1">
        <v>3.81414</v>
      </c>
      <c r="F26" s="1">
        <v>10.093114</v>
      </c>
      <c r="G26" s="1">
        <v>3.538454</v>
      </c>
      <c r="H26" s="1">
        <v>2.849832</v>
      </c>
      <c r="I26" s="1">
        <v>7.463174</v>
      </c>
      <c r="J26" s="1">
        <v>2.43609</v>
      </c>
      <c r="K26" s="1">
        <v>2.707994</v>
      </c>
      <c r="L26" s="1">
        <v>6.359896</v>
      </c>
      <c r="M26" s="1">
        <v>3.436988</v>
      </c>
      <c r="N26" s="1">
        <v>2.18203</v>
      </c>
      <c r="O26" s="1">
        <v>5.491524</v>
      </c>
      <c r="P26" s="1">
        <v>8.162622</v>
      </c>
      <c r="Q26" s="1">
        <v>2.728198</v>
      </c>
      <c r="R26" s="1">
        <v>2.907971</v>
      </c>
      <c r="S26" s="1">
        <v>3.251584</v>
      </c>
      <c r="T26" s="1">
        <v>2.551721</v>
      </c>
      <c r="U26" s="1">
        <v>2.331958</v>
      </c>
      <c r="V26" s="1">
        <v>3.028769</v>
      </c>
      <c r="W26" s="1">
        <v>2.137798</v>
      </c>
    </row>
    <row r="27" spans="1:23">
      <c r="A27" s="1" t="s">
        <v>1847</v>
      </c>
      <c r="B27" s="1">
        <v>28</v>
      </c>
      <c r="C27" s="1">
        <v>0</v>
      </c>
      <c r="D27" s="1">
        <v>4.105778</v>
      </c>
      <c r="E27" s="1">
        <v>3.681844</v>
      </c>
      <c r="F27" s="1">
        <v>10.29151</v>
      </c>
      <c r="G27" s="1">
        <v>8.417326</v>
      </c>
      <c r="H27" s="1">
        <v>4.013857</v>
      </c>
      <c r="I27" s="1">
        <v>8.825583</v>
      </c>
      <c r="J27" s="1">
        <v>2.86075</v>
      </c>
      <c r="K27" s="1">
        <v>2.769957</v>
      </c>
      <c r="L27" s="1">
        <v>5.881436</v>
      </c>
      <c r="M27" s="1">
        <v>3.149036</v>
      </c>
      <c r="N27" s="1">
        <v>2.171189</v>
      </c>
      <c r="O27" s="1">
        <v>5.82162</v>
      </c>
      <c r="P27" s="1">
        <v>8.453749</v>
      </c>
      <c r="Q27" s="1">
        <v>2.701781</v>
      </c>
      <c r="R27" s="1">
        <v>2.03351</v>
      </c>
      <c r="S27" s="1">
        <v>2.308561</v>
      </c>
      <c r="T27" s="1">
        <v>2.500021</v>
      </c>
      <c r="U27" s="1">
        <v>2.286511</v>
      </c>
      <c r="V27" s="1">
        <v>3.806379</v>
      </c>
      <c r="W27" s="1">
        <v>3.013864</v>
      </c>
    </row>
    <row r="28" spans="1:23">
      <c r="A28" s="1" t="s">
        <v>1848</v>
      </c>
      <c r="B28" s="1">
        <v>28</v>
      </c>
      <c r="C28" s="1">
        <v>0</v>
      </c>
      <c r="D28" s="1">
        <v>4.475382</v>
      </c>
      <c r="E28" s="1">
        <v>5.222277</v>
      </c>
      <c r="F28" s="1">
        <v>11.136188</v>
      </c>
      <c r="G28" s="1">
        <v>7.762156</v>
      </c>
      <c r="H28" s="1">
        <v>3.561303</v>
      </c>
      <c r="I28" s="1">
        <v>9.163055</v>
      </c>
      <c r="J28" s="1">
        <v>2.733732</v>
      </c>
      <c r="K28" s="1">
        <v>3.721039</v>
      </c>
      <c r="L28" s="1">
        <v>6.006798</v>
      </c>
      <c r="M28" s="1">
        <v>2.921168</v>
      </c>
      <c r="N28" s="1">
        <v>2.245079</v>
      </c>
      <c r="O28" s="1">
        <v>6.008663</v>
      </c>
      <c r="P28" s="1">
        <v>8.456901</v>
      </c>
      <c r="Q28" s="1">
        <v>3.464632</v>
      </c>
      <c r="R28" s="1">
        <v>2.217923</v>
      </c>
      <c r="S28" s="1">
        <v>2.310336</v>
      </c>
      <c r="T28" s="1">
        <v>2.631716</v>
      </c>
      <c r="U28" s="1">
        <v>2.535835</v>
      </c>
      <c r="V28" s="1">
        <v>2.878678</v>
      </c>
      <c r="W28" s="1">
        <v>2.7287</v>
      </c>
    </row>
    <row r="29" spans="1:23">
      <c r="A29" s="1" t="s">
        <v>1849</v>
      </c>
      <c r="B29" s="1">
        <v>28</v>
      </c>
      <c r="C29" s="1">
        <v>0</v>
      </c>
      <c r="D29" s="1">
        <v>4.229392</v>
      </c>
      <c r="E29" s="1">
        <v>3.085993</v>
      </c>
      <c r="F29" s="1">
        <v>10.474099</v>
      </c>
      <c r="G29" s="1">
        <v>6.309056</v>
      </c>
      <c r="H29" s="1">
        <v>3.214508</v>
      </c>
      <c r="I29" s="1">
        <v>8.308142</v>
      </c>
      <c r="J29" s="1">
        <v>2.356751</v>
      </c>
      <c r="K29" s="1">
        <v>3.06692</v>
      </c>
      <c r="L29" s="1">
        <v>6.571354</v>
      </c>
      <c r="M29" s="1">
        <v>2.444014</v>
      </c>
      <c r="N29" s="1">
        <v>2.522379</v>
      </c>
      <c r="O29" s="1">
        <v>5.74476</v>
      </c>
      <c r="P29" s="1">
        <v>8.378094</v>
      </c>
      <c r="Q29" s="1">
        <v>3.088806</v>
      </c>
      <c r="R29" s="1">
        <v>2.124852</v>
      </c>
      <c r="S29" s="1">
        <v>2.013182</v>
      </c>
      <c r="T29" s="1">
        <v>2.418794</v>
      </c>
      <c r="U29" s="1">
        <v>2.53338</v>
      </c>
      <c r="V29" s="1">
        <v>2.938589</v>
      </c>
      <c r="W29" s="1">
        <v>3.472167</v>
      </c>
    </row>
    <row r="30" spans="1:23">
      <c r="A30" s="1" t="s">
        <v>1850</v>
      </c>
      <c r="B30" s="1">
        <v>28</v>
      </c>
      <c r="C30" s="1">
        <v>0</v>
      </c>
      <c r="D30" s="1">
        <v>4.036966</v>
      </c>
      <c r="E30" s="1">
        <v>4.740115</v>
      </c>
      <c r="F30" s="1">
        <v>10.569314</v>
      </c>
      <c r="G30" s="1">
        <v>6.554685</v>
      </c>
      <c r="H30" s="1">
        <v>3.593942</v>
      </c>
      <c r="I30" s="1">
        <v>9.397819</v>
      </c>
      <c r="J30" s="1">
        <v>3.09106</v>
      </c>
      <c r="K30" s="1">
        <v>3.512146</v>
      </c>
      <c r="L30" s="1">
        <v>5.990231</v>
      </c>
      <c r="M30" s="1">
        <v>3.541765</v>
      </c>
      <c r="N30" s="1">
        <v>2.357064</v>
      </c>
      <c r="O30" s="1">
        <v>5.757366</v>
      </c>
      <c r="P30" s="1">
        <v>8.076514</v>
      </c>
      <c r="Q30" s="1">
        <v>2.675809</v>
      </c>
      <c r="R30" s="1">
        <v>2.112302</v>
      </c>
      <c r="S30" s="1">
        <v>2.126763</v>
      </c>
      <c r="T30" s="1">
        <v>2.538818</v>
      </c>
      <c r="U30" s="1">
        <v>2.30646</v>
      </c>
      <c r="V30" s="1">
        <v>3.035653</v>
      </c>
      <c r="W30" s="1">
        <v>2.987529</v>
      </c>
    </row>
    <row r="31" spans="1:23">
      <c r="A31" s="1" t="s">
        <v>1851</v>
      </c>
      <c r="B31" s="1">
        <v>28</v>
      </c>
      <c r="C31" s="1">
        <v>0</v>
      </c>
      <c r="D31" s="1">
        <v>3.473253</v>
      </c>
      <c r="E31" s="1">
        <v>4.942451</v>
      </c>
      <c r="F31" s="1">
        <v>10.194502</v>
      </c>
      <c r="G31" s="1">
        <v>10.139076</v>
      </c>
      <c r="H31" s="1">
        <v>4.251381</v>
      </c>
      <c r="I31" s="1">
        <v>9.337506</v>
      </c>
      <c r="J31" s="1">
        <v>2.471076</v>
      </c>
      <c r="K31" s="1">
        <v>4.931157</v>
      </c>
      <c r="L31" s="1">
        <v>5.623556</v>
      </c>
      <c r="M31" s="1">
        <v>5.36865</v>
      </c>
      <c r="N31" s="1">
        <v>2.206258</v>
      </c>
      <c r="O31" s="1">
        <v>5.276734</v>
      </c>
      <c r="P31" s="1">
        <v>7.744178</v>
      </c>
      <c r="Q31" s="1">
        <v>2.793407</v>
      </c>
      <c r="R31" s="1">
        <v>2.227093</v>
      </c>
      <c r="S31" s="1">
        <v>2.091831</v>
      </c>
      <c r="T31" s="1">
        <v>2.297013</v>
      </c>
      <c r="U31" s="1">
        <v>2.402754</v>
      </c>
      <c r="V31" s="1">
        <v>3.009862</v>
      </c>
      <c r="W31" s="1">
        <v>2.502598</v>
      </c>
    </row>
    <row r="32" spans="1:23">
      <c r="A32" s="1" t="s">
        <v>1852</v>
      </c>
      <c r="B32" s="1">
        <v>28</v>
      </c>
      <c r="C32" s="1">
        <v>0</v>
      </c>
      <c r="D32" s="1">
        <v>3.598504</v>
      </c>
      <c r="E32" s="1">
        <v>3.790396</v>
      </c>
      <c r="F32" s="1">
        <v>10.252204</v>
      </c>
      <c r="G32" s="1">
        <v>4.790686</v>
      </c>
      <c r="H32" s="1">
        <v>3.49274</v>
      </c>
      <c r="I32" s="1">
        <v>8.162622</v>
      </c>
      <c r="J32" s="1">
        <v>2.453659</v>
      </c>
      <c r="K32" s="1">
        <v>3.21789</v>
      </c>
      <c r="L32" s="1">
        <v>5.539105</v>
      </c>
      <c r="M32" s="1">
        <v>2.975711</v>
      </c>
      <c r="N32" s="1">
        <v>2.233838</v>
      </c>
      <c r="O32" s="1">
        <v>5.575839</v>
      </c>
      <c r="P32" s="1">
        <v>7.803554</v>
      </c>
      <c r="Q32" s="1">
        <v>2.744933</v>
      </c>
      <c r="R32" s="1">
        <v>2.250919</v>
      </c>
      <c r="S32" s="1">
        <v>3.473253</v>
      </c>
      <c r="T32" s="1">
        <v>2.452341</v>
      </c>
      <c r="U32" s="1">
        <v>2.366325</v>
      </c>
      <c r="V32" s="1">
        <v>2.954651</v>
      </c>
      <c r="W32" s="1">
        <v>1.941487</v>
      </c>
    </row>
    <row r="33" spans="1:23">
      <c r="A33" s="1" t="s">
        <v>1853</v>
      </c>
      <c r="B33" s="1">
        <v>28</v>
      </c>
      <c r="C33" s="1">
        <v>0</v>
      </c>
      <c r="D33" s="1">
        <v>3.937627</v>
      </c>
      <c r="E33" s="1">
        <v>4.023736</v>
      </c>
      <c r="F33" s="1">
        <v>10.2132</v>
      </c>
      <c r="G33" s="1">
        <v>8.103603</v>
      </c>
      <c r="H33" s="1">
        <v>3.48481</v>
      </c>
      <c r="I33" s="1">
        <v>10.29151</v>
      </c>
      <c r="J33" s="1">
        <v>2.562273</v>
      </c>
      <c r="K33" s="1">
        <v>5.02008</v>
      </c>
      <c r="L33" s="1">
        <v>5.608121</v>
      </c>
      <c r="M33" s="1">
        <v>2.475355</v>
      </c>
      <c r="N33" s="1">
        <v>3.017064</v>
      </c>
      <c r="O33" s="1">
        <v>6.056081</v>
      </c>
      <c r="P33" s="1">
        <v>9.337506</v>
      </c>
      <c r="Q33" s="1">
        <v>3.813698</v>
      </c>
      <c r="R33" s="1">
        <v>2.171775</v>
      </c>
      <c r="S33" s="1">
        <v>2.026367</v>
      </c>
      <c r="T33" s="1">
        <v>2.50522</v>
      </c>
      <c r="U33" s="1">
        <v>2.541563</v>
      </c>
      <c r="V33" s="1">
        <v>2.802035</v>
      </c>
      <c r="W33" s="1">
        <v>3.340719</v>
      </c>
    </row>
    <row r="34" spans="1:23">
      <c r="A34" s="1" t="s">
        <v>1854</v>
      </c>
      <c r="B34" s="1">
        <v>28</v>
      </c>
      <c r="C34" s="1">
        <v>0</v>
      </c>
      <c r="D34" s="1">
        <v>4.160469</v>
      </c>
      <c r="E34" s="1">
        <v>4.249323</v>
      </c>
      <c r="F34" s="1">
        <v>9.11304</v>
      </c>
      <c r="G34" s="1">
        <v>4.879057</v>
      </c>
      <c r="H34" s="1">
        <v>3.994151</v>
      </c>
      <c r="I34" s="1">
        <v>8.326651</v>
      </c>
      <c r="J34" s="1">
        <v>2.6736</v>
      </c>
      <c r="K34" s="1">
        <v>4.138358</v>
      </c>
      <c r="L34" s="1">
        <v>5.798976</v>
      </c>
      <c r="M34" s="1">
        <v>2.48795</v>
      </c>
      <c r="N34" s="1">
        <v>3.558594</v>
      </c>
      <c r="O34" s="1">
        <v>6.376445</v>
      </c>
      <c r="P34" s="1">
        <v>7.608679</v>
      </c>
      <c r="Q34" s="1">
        <v>2.802505</v>
      </c>
      <c r="R34" s="1">
        <v>2.220156</v>
      </c>
      <c r="S34" s="1">
        <v>1.881278</v>
      </c>
      <c r="T34" s="1">
        <v>2.599305</v>
      </c>
      <c r="U34" s="1">
        <v>4.174075</v>
      </c>
      <c r="V34" s="1">
        <v>3.128671</v>
      </c>
      <c r="W34" s="1">
        <v>2.077249</v>
      </c>
    </row>
    <row r="35" spans="1:23">
      <c r="A35" s="1" t="s">
        <v>1855</v>
      </c>
      <c r="B35" s="1">
        <v>28</v>
      </c>
      <c r="C35" s="1">
        <v>0</v>
      </c>
      <c r="D35" s="1">
        <v>3.970502</v>
      </c>
      <c r="E35" s="1">
        <v>4.287079</v>
      </c>
      <c r="F35" s="1">
        <v>10.805187</v>
      </c>
      <c r="G35" s="1">
        <v>6.877809</v>
      </c>
      <c r="H35" s="1">
        <v>3.957998</v>
      </c>
      <c r="I35" s="1">
        <v>9.804919</v>
      </c>
      <c r="J35" s="1">
        <v>2.338076</v>
      </c>
      <c r="K35" s="1">
        <v>3.555974</v>
      </c>
      <c r="L35" s="1">
        <v>6.179216</v>
      </c>
      <c r="M35" s="1">
        <v>3.439419</v>
      </c>
      <c r="N35" s="1">
        <v>2.691655</v>
      </c>
      <c r="O35" s="1">
        <v>5.504746</v>
      </c>
      <c r="P35" s="1">
        <v>9.041528</v>
      </c>
      <c r="Q35" s="1">
        <v>2.628341</v>
      </c>
      <c r="R35" s="1">
        <v>2.413241</v>
      </c>
      <c r="S35" s="1">
        <v>1.910385</v>
      </c>
      <c r="T35" s="1">
        <v>2.446478</v>
      </c>
      <c r="U35" s="1">
        <v>2.821357</v>
      </c>
      <c r="V35" s="1">
        <v>2.574406</v>
      </c>
      <c r="W35" s="1">
        <v>2.902152</v>
      </c>
    </row>
    <row r="36" spans="1:23">
      <c r="A36" s="1" t="s">
        <v>1856</v>
      </c>
      <c r="B36" s="1">
        <v>28</v>
      </c>
      <c r="C36" s="1">
        <v>0</v>
      </c>
      <c r="D36" s="1">
        <v>3.178614</v>
      </c>
      <c r="E36" s="1">
        <v>4.255907</v>
      </c>
      <c r="F36" s="1">
        <v>10.121013</v>
      </c>
      <c r="G36" s="1">
        <v>6.213715</v>
      </c>
      <c r="H36" s="1">
        <v>3.131249</v>
      </c>
      <c r="I36" s="1">
        <v>8.959856</v>
      </c>
      <c r="J36" s="1">
        <v>2.398167</v>
      </c>
      <c r="K36" s="1">
        <v>3.538079</v>
      </c>
      <c r="L36" s="1">
        <v>5.829211</v>
      </c>
      <c r="M36" s="1">
        <v>2.680662</v>
      </c>
      <c r="N36" s="1">
        <v>2.37309</v>
      </c>
      <c r="O36" s="1">
        <v>4.73373</v>
      </c>
      <c r="P36" s="1">
        <v>7.199372</v>
      </c>
      <c r="Q36" s="1">
        <v>2.487678</v>
      </c>
      <c r="R36" s="1">
        <v>2.099142</v>
      </c>
      <c r="S36" s="1">
        <v>2.492872</v>
      </c>
      <c r="T36" s="1">
        <v>2.354264</v>
      </c>
      <c r="U36" s="1">
        <v>2.290233</v>
      </c>
      <c r="V36" s="1">
        <v>2.439636</v>
      </c>
      <c r="W36" s="1">
        <v>3.300483</v>
      </c>
    </row>
    <row r="37" spans="1:23">
      <c r="A37" s="1" t="s">
        <v>1857</v>
      </c>
      <c r="B37" s="1">
        <v>28</v>
      </c>
      <c r="C37" s="1">
        <v>0</v>
      </c>
      <c r="D37" s="1">
        <v>3.055006</v>
      </c>
      <c r="E37" s="1">
        <v>4.35849</v>
      </c>
      <c r="F37" s="1">
        <v>10.631671</v>
      </c>
      <c r="G37" s="1">
        <v>6.405332</v>
      </c>
      <c r="H37" s="1">
        <v>3.547409</v>
      </c>
      <c r="I37" s="1">
        <v>10.374069</v>
      </c>
      <c r="J37" s="1">
        <v>2.712794</v>
      </c>
      <c r="K37" s="1">
        <v>4.680426</v>
      </c>
      <c r="L37" s="1">
        <v>5.540619</v>
      </c>
      <c r="M37" s="1">
        <v>3.662691</v>
      </c>
      <c r="N37" s="1">
        <v>2.30222</v>
      </c>
      <c r="O37" s="1">
        <v>4.822049</v>
      </c>
      <c r="P37" s="1">
        <v>8.511657</v>
      </c>
      <c r="Q37" s="1">
        <v>3.169111</v>
      </c>
      <c r="R37" s="1">
        <v>2.026367</v>
      </c>
      <c r="S37" s="1">
        <v>4.0489</v>
      </c>
      <c r="T37" s="1">
        <v>2.533116</v>
      </c>
      <c r="U37" s="1">
        <v>2.62738</v>
      </c>
      <c r="V37" s="1">
        <v>2.525138</v>
      </c>
      <c r="W37" s="1">
        <v>3.117405</v>
      </c>
    </row>
    <row r="38" spans="1:23">
      <c r="A38" s="1" t="s">
        <v>1858</v>
      </c>
      <c r="B38" s="1">
        <v>28</v>
      </c>
      <c r="C38" s="1">
        <v>0</v>
      </c>
      <c r="D38" s="1">
        <v>3.20023</v>
      </c>
      <c r="E38" s="1">
        <v>3.413168</v>
      </c>
      <c r="F38" s="1">
        <v>10.631671</v>
      </c>
      <c r="G38" s="1">
        <v>4.251381</v>
      </c>
      <c r="H38" s="1">
        <v>3.057799</v>
      </c>
      <c r="I38" s="1">
        <v>10.92526</v>
      </c>
      <c r="J38" s="1">
        <v>2.852116</v>
      </c>
      <c r="K38" s="1">
        <v>5.499265</v>
      </c>
      <c r="L38" s="1">
        <v>5.043309</v>
      </c>
      <c r="M38" s="1">
        <v>3.314525</v>
      </c>
      <c r="N38" s="1">
        <v>2.736367</v>
      </c>
      <c r="O38" s="1">
        <v>5.30435</v>
      </c>
      <c r="P38" s="1">
        <v>10.121013</v>
      </c>
      <c r="Q38" s="1">
        <v>3.049531</v>
      </c>
      <c r="R38" s="1">
        <v>2.336237</v>
      </c>
      <c r="S38" s="1">
        <v>1.946784</v>
      </c>
      <c r="T38" s="1">
        <v>2.809951</v>
      </c>
      <c r="U38" s="1">
        <v>3.636013</v>
      </c>
      <c r="V38" s="1">
        <v>2.764079</v>
      </c>
      <c r="W38" s="1">
        <v>5.23302</v>
      </c>
    </row>
    <row r="39" spans="1:23">
      <c r="A39" s="1" t="s">
        <v>1859</v>
      </c>
      <c r="B39" s="1">
        <v>28</v>
      </c>
      <c r="C39" s="1">
        <v>0</v>
      </c>
      <c r="D39" s="1">
        <v>3.649073</v>
      </c>
      <c r="E39" s="1">
        <v>4.412318</v>
      </c>
      <c r="F39" s="1">
        <v>10.521331</v>
      </c>
      <c r="G39" s="1">
        <v>9.404054</v>
      </c>
      <c r="H39" s="1">
        <v>3.374459</v>
      </c>
      <c r="I39" s="1">
        <v>9.486533</v>
      </c>
      <c r="J39" s="1">
        <v>3.074481</v>
      </c>
      <c r="K39" s="1">
        <v>2.973329</v>
      </c>
      <c r="L39" s="1">
        <v>6.437026</v>
      </c>
      <c r="M39" s="1">
        <v>3.158416</v>
      </c>
      <c r="N39" s="1">
        <v>2.198543</v>
      </c>
      <c r="O39" s="1">
        <v>5.320956</v>
      </c>
      <c r="P39" s="1">
        <v>8.929146</v>
      </c>
      <c r="Q39" s="1">
        <v>2.704627</v>
      </c>
      <c r="R39" s="1">
        <v>2.267908</v>
      </c>
      <c r="S39" s="1">
        <v>2.197113</v>
      </c>
      <c r="T39" s="1">
        <v>2.48848</v>
      </c>
      <c r="U39" s="1">
        <v>2.362937</v>
      </c>
      <c r="V39" s="1">
        <v>3.255323</v>
      </c>
      <c r="W39" s="1">
        <v>2.599305</v>
      </c>
    </row>
    <row r="40" spans="1:23">
      <c r="A40" s="1" t="s">
        <v>1860</v>
      </c>
      <c r="B40" s="1">
        <v>28</v>
      </c>
      <c r="C40" s="1">
        <v>0</v>
      </c>
      <c r="D40" s="1">
        <v>4.377952</v>
      </c>
      <c r="E40" s="1">
        <v>5.672731</v>
      </c>
      <c r="F40" s="1">
        <v>9.858366</v>
      </c>
      <c r="G40" s="1">
        <v>7.612685</v>
      </c>
      <c r="H40" s="1">
        <v>3.516298</v>
      </c>
      <c r="I40" s="1">
        <v>8.378094</v>
      </c>
      <c r="J40" s="1">
        <v>2.48378</v>
      </c>
      <c r="K40" s="1">
        <v>4.354786</v>
      </c>
      <c r="L40" s="1">
        <v>6.04078</v>
      </c>
      <c r="M40" s="1">
        <v>3.748473</v>
      </c>
      <c r="N40" s="1">
        <v>2.579293</v>
      </c>
      <c r="O40" s="1">
        <v>6.071202</v>
      </c>
      <c r="P40" s="1">
        <v>6.005913</v>
      </c>
      <c r="Q40" s="1">
        <v>3.008503</v>
      </c>
      <c r="R40" s="1">
        <v>2.573141</v>
      </c>
      <c r="S40" s="1">
        <v>3.471079</v>
      </c>
      <c r="T40" s="1">
        <v>2.482704</v>
      </c>
      <c r="U40" s="1">
        <v>2.975974</v>
      </c>
      <c r="V40" s="1">
        <v>3.838519</v>
      </c>
      <c r="W40" s="1">
        <v>2.414363</v>
      </c>
    </row>
    <row r="41" spans="1:23">
      <c r="A41" s="1" t="s">
        <v>1861</v>
      </c>
      <c r="B41" s="1">
        <v>28</v>
      </c>
      <c r="C41" s="1">
        <v>0</v>
      </c>
      <c r="D41" s="1">
        <v>3.933942</v>
      </c>
      <c r="E41" s="1">
        <v>4.681662</v>
      </c>
      <c r="F41" s="1">
        <v>10.093114</v>
      </c>
      <c r="G41" s="1">
        <v>8.654785</v>
      </c>
      <c r="H41" s="1">
        <v>3.056128</v>
      </c>
      <c r="I41" s="1">
        <v>9.216432</v>
      </c>
      <c r="J41" s="1">
        <v>2.494889</v>
      </c>
      <c r="K41" s="1">
        <v>3.403945</v>
      </c>
      <c r="L41" s="1">
        <v>5.575035</v>
      </c>
      <c r="M41" s="1">
        <v>2.391491</v>
      </c>
      <c r="N41" s="1">
        <v>2.604377</v>
      </c>
      <c r="O41" s="1">
        <v>5.813801</v>
      </c>
      <c r="P41" s="1">
        <v>7.684067</v>
      </c>
      <c r="Q41" s="1">
        <v>2.612481</v>
      </c>
      <c r="R41" s="1">
        <v>2.551257</v>
      </c>
      <c r="S41" s="1">
        <v>1.988419</v>
      </c>
      <c r="T41" s="1">
        <v>2.341318</v>
      </c>
      <c r="U41" s="1">
        <v>2.885811</v>
      </c>
      <c r="V41" s="1">
        <v>2.620422</v>
      </c>
      <c r="W41" s="1">
        <v>2.343584</v>
      </c>
    </row>
    <row r="42" spans="1:23">
      <c r="A42" s="1" t="s">
        <v>1862</v>
      </c>
      <c r="B42" s="1">
        <v>28</v>
      </c>
      <c r="C42" s="1">
        <v>0</v>
      </c>
      <c r="D42" s="1">
        <v>4.329672</v>
      </c>
      <c r="E42" s="1">
        <v>4.65329</v>
      </c>
      <c r="F42" s="1">
        <v>10.407044</v>
      </c>
      <c r="G42" s="1">
        <v>7.219041</v>
      </c>
      <c r="H42" s="1">
        <v>3.480145</v>
      </c>
      <c r="I42" s="1">
        <v>7.345886</v>
      </c>
      <c r="J42" s="1">
        <v>2.993396</v>
      </c>
      <c r="K42" s="1">
        <v>3.426123</v>
      </c>
      <c r="L42" s="1">
        <v>7.299062</v>
      </c>
      <c r="M42" s="1">
        <v>3.852502</v>
      </c>
      <c r="N42" s="1">
        <v>2.571417</v>
      </c>
      <c r="O42" s="1">
        <v>5.69153</v>
      </c>
      <c r="P42" s="1">
        <v>4.108265</v>
      </c>
      <c r="Q42" s="1">
        <v>3.025529</v>
      </c>
      <c r="R42" s="1">
        <v>2.481417</v>
      </c>
      <c r="S42" s="1">
        <v>1.998872</v>
      </c>
      <c r="T42" s="1">
        <v>2.699842</v>
      </c>
      <c r="U42" s="1">
        <v>2.619456</v>
      </c>
      <c r="V42" s="1">
        <v>3.306698</v>
      </c>
      <c r="W42" s="1">
        <v>2.313131</v>
      </c>
    </row>
    <row r="43" spans="1:23">
      <c r="A43" s="1" t="s">
        <v>1863</v>
      </c>
      <c r="B43" s="1">
        <v>28</v>
      </c>
      <c r="C43" s="1">
        <v>0</v>
      </c>
      <c r="D43" s="1">
        <v>4.026518</v>
      </c>
      <c r="E43" s="1">
        <v>4.879667</v>
      </c>
      <c r="F43" s="1">
        <v>9.600272</v>
      </c>
      <c r="G43" s="1">
        <v>10.748508</v>
      </c>
      <c r="H43" s="1">
        <v>3.691847</v>
      </c>
      <c r="I43" s="1">
        <v>8.990965</v>
      </c>
      <c r="J43" s="1">
        <v>2.521388</v>
      </c>
      <c r="K43" s="1">
        <v>4.322836</v>
      </c>
      <c r="L43" s="1">
        <v>5.905572</v>
      </c>
      <c r="M43" s="1">
        <v>4.099497</v>
      </c>
      <c r="N43" s="1">
        <v>2.561521</v>
      </c>
      <c r="O43" s="1">
        <v>5.770161</v>
      </c>
      <c r="P43" s="1">
        <v>6.159066</v>
      </c>
      <c r="Q43" s="1">
        <v>2.708695</v>
      </c>
      <c r="R43" s="1">
        <v>2.234256</v>
      </c>
      <c r="S43" s="1">
        <v>2.235475</v>
      </c>
      <c r="T43" s="1">
        <v>2.638122</v>
      </c>
      <c r="U43" s="1">
        <v>2.918556</v>
      </c>
      <c r="V43" s="1">
        <v>3.206589</v>
      </c>
      <c r="W43" s="1">
        <v>2.105527</v>
      </c>
    </row>
    <row r="44" spans="1:23">
      <c r="A44" s="1" t="s">
        <v>1864</v>
      </c>
      <c r="B44" s="1">
        <v>28</v>
      </c>
      <c r="C44" s="1">
        <v>0</v>
      </c>
      <c r="D44" s="1">
        <v>4.372493</v>
      </c>
      <c r="E44" s="1">
        <v>4.513152</v>
      </c>
      <c r="F44" s="1">
        <v>10.70865</v>
      </c>
      <c r="G44" s="1">
        <v>5.781152</v>
      </c>
      <c r="H44" s="1">
        <v>3.456447</v>
      </c>
      <c r="I44" s="1">
        <v>8.790471</v>
      </c>
      <c r="J44" s="1">
        <v>3.024198</v>
      </c>
      <c r="K44" s="1">
        <v>2.917774</v>
      </c>
      <c r="L44" s="1">
        <v>6.048449</v>
      </c>
      <c r="M44" s="1">
        <v>3.195722</v>
      </c>
      <c r="N44" s="1">
        <v>2.377911</v>
      </c>
      <c r="O44" s="1">
        <v>6.109978</v>
      </c>
      <c r="P44" s="1">
        <v>8.623477</v>
      </c>
      <c r="Q44" s="1">
        <v>3.455728</v>
      </c>
      <c r="R44" s="1">
        <v>2.473465</v>
      </c>
      <c r="S44" s="1">
        <v>2.283944</v>
      </c>
      <c r="T44" s="1">
        <v>2.434965</v>
      </c>
      <c r="U44" s="1">
        <v>2.943906</v>
      </c>
      <c r="V44" s="1">
        <v>4.492538</v>
      </c>
      <c r="W44" s="1">
        <v>3.135712</v>
      </c>
    </row>
    <row r="45" spans="1:23">
      <c r="A45" s="1" t="s">
        <v>1865</v>
      </c>
      <c r="B45" s="1">
        <v>28</v>
      </c>
      <c r="C45" s="1">
        <v>0</v>
      </c>
      <c r="D45" s="1">
        <v>4.274967</v>
      </c>
      <c r="E45" s="1">
        <v>4.270946</v>
      </c>
      <c r="F45" s="1">
        <v>9.200722</v>
      </c>
      <c r="G45" s="1">
        <v>5.359097</v>
      </c>
      <c r="H45" s="1">
        <v>3.806379</v>
      </c>
      <c r="I45" s="1">
        <v>6.357775</v>
      </c>
      <c r="J45" s="1">
        <v>2.825575</v>
      </c>
      <c r="K45" s="1">
        <v>2.596831</v>
      </c>
      <c r="L45" s="1">
        <v>6.479424</v>
      </c>
      <c r="M45" s="1">
        <v>3.161086</v>
      </c>
      <c r="N45" s="1">
        <v>2.48795</v>
      </c>
      <c r="O45" s="1">
        <v>5.95545</v>
      </c>
      <c r="P45" s="1">
        <v>6.098174</v>
      </c>
      <c r="Q45" s="1">
        <v>3.017347</v>
      </c>
      <c r="R45" s="1">
        <v>2.126101</v>
      </c>
      <c r="S45" s="1">
        <v>2.053492</v>
      </c>
      <c r="T45" s="1">
        <v>2.221935</v>
      </c>
      <c r="U45" s="1">
        <v>2.408717</v>
      </c>
      <c r="V45" s="1">
        <v>2.9749</v>
      </c>
      <c r="W45" s="1">
        <v>2.353036</v>
      </c>
    </row>
    <row r="46" spans="1:23">
      <c r="A46" s="1" t="s">
        <v>1866</v>
      </c>
      <c r="B46" s="1">
        <v>28</v>
      </c>
      <c r="C46" s="1">
        <v>0</v>
      </c>
      <c r="D46" s="1">
        <v>3.522179</v>
      </c>
      <c r="E46" s="1">
        <v>3.531887</v>
      </c>
      <c r="F46" s="1">
        <v>11.004346</v>
      </c>
      <c r="G46" s="1">
        <v>6.374329</v>
      </c>
      <c r="H46" s="1">
        <v>3.084025</v>
      </c>
      <c r="I46" s="1">
        <v>8.467233</v>
      </c>
      <c r="J46" s="1">
        <v>2.385911</v>
      </c>
      <c r="K46" s="1">
        <v>2.667117</v>
      </c>
      <c r="L46" s="1">
        <v>7.132231</v>
      </c>
      <c r="M46" s="1">
        <v>2.821861</v>
      </c>
      <c r="N46" s="1">
        <v>2.359831</v>
      </c>
      <c r="O46" s="1">
        <v>5.075559</v>
      </c>
      <c r="P46" s="1">
        <v>8.778588</v>
      </c>
      <c r="Q46" s="1">
        <v>2.844799</v>
      </c>
      <c r="R46" s="1">
        <v>2.074849</v>
      </c>
      <c r="S46" s="1">
        <v>2.407596</v>
      </c>
      <c r="T46" s="1">
        <v>2.31844</v>
      </c>
      <c r="U46" s="1">
        <v>2.623723</v>
      </c>
      <c r="V46" s="1">
        <v>2.888359</v>
      </c>
      <c r="W46" s="1">
        <v>2.950508</v>
      </c>
    </row>
    <row r="47" spans="1:23">
      <c r="A47" s="1" t="s">
        <v>1867</v>
      </c>
      <c r="B47" s="1">
        <v>28</v>
      </c>
      <c r="C47" s="1">
        <v>0</v>
      </c>
      <c r="D47" s="1">
        <v>4.221135</v>
      </c>
      <c r="E47" s="1">
        <v>4.438768</v>
      </c>
      <c r="F47" s="1">
        <v>10.474099</v>
      </c>
      <c r="G47" s="1">
        <v>5.587811</v>
      </c>
      <c r="H47" s="1">
        <v>3.095831</v>
      </c>
      <c r="I47" s="1">
        <v>9.670045</v>
      </c>
      <c r="J47" s="1">
        <v>2.67752</v>
      </c>
      <c r="K47" s="1">
        <v>3.288969</v>
      </c>
      <c r="L47" s="1">
        <v>6.459765</v>
      </c>
      <c r="M47" s="1">
        <v>2.389147</v>
      </c>
      <c r="N47" s="1">
        <v>2.754078</v>
      </c>
      <c r="O47" s="1">
        <v>5.951778</v>
      </c>
      <c r="P47" s="1">
        <v>7.84543</v>
      </c>
      <c r="Q47" s="1">
        <v>2.886817</v>
      </c>
      <c r="R47" s="1">
        <v>3.12156</v>
      </c>
      <c r="S47" s="1">
        <v>2.54611</v>
      </c>
      <c r="T47" s="1">
        <v>2.74467</v>
      </c>
      <c r="U47" s="1">
        <v>2.373383</v>
      </c>
      <c r="V47" s="1">
        <v>3.639531</v>
      </c>
      <c r="W47" s="1">
        <v>3.263263</v>
      </c>
    </row>
    <row r="48" spans="1:23">
      <c r="A48" s="1" t="s">
        <v>1868</v>
      </c>
      <c r="B48" s="1">
        <v>28</v>
      </c>
      <c r="C48" s="1">
        <v>0</v>
      </c>
      <c r="D48" s="1">
        <v>3.999314</v>
      </c>
      <c r="E48" s="1">
        <v>5.564881</v>
      </c>
      <c r="F48" s="1">
        <v>10.644465</v>
      </c>
      <c r="G48" s="1">
        <v>8.311203</v>
      </c>
      <c r="H48" s="1">
        <v>2.818321</v>
      </c>
      <c r="I48" s="1">
        <v>9.937819</v>
      </c>
      <c r="J48" s="1">
        <v>2.512907</v>
      </c>
      <c r="K48" s="1">
        <v>3.721452</v>
      </c>
      <c r="L48" s="1">
        <v>6.012402</v>
      </c>
      <c r="M48" s="1">
        <v>2.842607</v>
      </c>
      <c r="N48" s="1">
        <v>2.985124</v>
      </c>
      <c r="O48" s="1">
        <v>5.98647</v>
      </c>
      <c r="P48" s="1">
        <v>9.454395</v>
      </c>
      <c r="Q48" s="1">
        <v>3.667758</v>
      </c>
      <c r="R48" s="1">
        <v>2.490231</v>
      </c>
      <c r="S48" s="1">
        <v>2.380228</v>
      </c>
      <c r="T48" s="1">
        <v>2.907449</v>
      </c>
      <c r="U48" s="1">
        <v>2.451016</v>
      </c>
      <c r="V48" s="1">
        <v>4.767648</v>
      </c>
      <c r="W48" s="1">
        <v>3.587451</v>
      </c>
    </row>
    <row r="49" spans="1:23">
      <c r="A49" s="1" t="s">
        <v>1869</v>
      </c>
      <c r="B49" s="1">
        <v>28</v>
      </c>
      <c r="C49" s="1">
        <v>0</v>
      </c>
      <c r="D49" s="1">
        <v>3.778505</v>
      </c>
      <c r="E49" s="1">
        <v>4.133875</v>
      </c>
      <c r="F49" s="1">
        <v>10.111139</v>
      </c>
      <c r="G49" s="1">
        <v>9.600272</v>
      </c>
      <c r="H49" s="1">
        <v>3.002303</v>
      </c>
      <c r="I49" s="1">
        <v>8.494535</v>
      </c>
      <c r="J49" s="1">
        <v>2.196198</v>
      </c>
      <c r="K49" s="1">
        <v>4.481935</v>
      </c>
      <c r="L49" s="1">
        <v>5.923314</v>
      </c>
      <c r="M49" s="1">
        <v>3.398021</v>
      </c>
      <c r="N49" s="1">
        <v>2.411304</v>
      </c>
      <c r="O49" s="1">
        <v>5.917043</v>
      </c>
      <c r="P49" s="1">
        <v>8.205884</v>
      </c>
      <c r="Q49" s="1">
        <v>3.20023</v>
      </c>
      <c r="R49" s="1">
        <v>2.198543</v>
      </c>
      <c r="S49" s="1">
        <v>2.242537</v>
      </c>
      <c r="T49" s="1">
        <v>3.053082</v>
      </c>
      <c r="U49" s="1">
        <v>2.684852</v>
      </c>
      <c r="V49" s="1">
        <v>2.924299</v>
      </c>
      <c r="W49" s="1">
        <v>3.280685</v>
      </c>
    </row>
    <row r="50" spans="1:23">
      <c r="A50" s="1" t="s">
        <v>1870</v>
      </c>
      <c r="B50" s="1">
        <v>28</v>
      </c>
      <c r="C50" s="1">
        <v>0</v>
      </c>
      <c r="D50" s="1">
        <v>3.425443</v>
      </c>
      <c r="E50" s="1">
        <v>3.958902</v>
      </c>
      <c r="F50" s="1">
        <v>11.067395</v>
      </c>
      <c r="G50" s="1">
        <v>8.870992</v>
      </c>
      <c r="H50" s="1">
        <v>3.133626</v>
      </c>
      <c r="I50" s="1">
        <v>10.075895</v>
      </c>
      <c r="J50" s="1">
        <v>2.813401</v>
      </c>
      <c r="K50" s="1">
        <v>2.639606</v>
      </c>
      <c r="L50" s="1">
        <v>5.942977</v>
      </c>
      <c r="M50" s="1">
        <v>4.300441</v>
      </c>
      <c r="N50" s="1">
        <v>2.259767</v>
      </c>
      <c r="O50" s="1">
        <v>5.173123</v>
      </c>
      <c r="P50" s="1">
        <v>9.743373</v>
      </c>
      <c r="Q50" s="1">
        <v>3.132156</v>
      </c>
      <c r="R50" s="1">
        <v>2.384421</v>
      </c>
      <c r="S50" s="1">
        <v>2.726332</v>
      </c>
      <c r="T50" s="1">
        <v>2.461914</v>
      </c>
      <c r="U50" s="1">
        <v>2.486373</v>
      </c>
      <c r="V50" s="1">
        <v>3.36288</v>
      </c>
      <c r="W50" s="1">
        <v>2.946587</v>
      </c>
    </row>
    <row r="51" spans="1:23">
      <c r="A51" s="1" t="s">
        <v>1871</v>
      </c>
      <c r="B51" s="1">
        <v>28</v>
      </c>
      <c r="C51" s="1">
        <v>0</v>
      </c>
      <c r="D51" s="1">
        <v>4.267856</v>
      </c>
      <c r="E51" s="1">
        <v>5.026655</v>
      </c>
      <c r="F51" s="1">
        <v>9.964131</v>
      </c>
      <c r="G51" s="1">
        <v>5.571853</v>
      </c>
      <c r="H51" s="1">
        <v>2.971453</v>
      </c>
      <c r="I51" s="1">
        <v>8.90383</v>
      </c>
      <c r="J51" s="1">
        <v>2.374926</v>
      </c>
      <c r="K51" s="1">
        <v>2.856958</v>
      </c>
      <c r="L51" s="1">
        <v>6.681399</v>
      </c>
      <c r="M51" s="1">
        <v>2.578339</v>
      </c>
      <c r="N51" s="1">
        <v>2.629793</v>
      </c>
      <c r="O51" s="1">
        <v>5.850704</v>
      </c>
      <c r="P51" s="1">
        <v>7.567919</v>
      </c>
      <c r="Q51" s="1">
        <v>3.091628</v>
      </c>
      <c r="R51" s="1">
        <v>3.061646</v>
      </c>
      <c r="S51" s="1">
        <v>2.529336</v>
      </c>
      <c r="T51" s="1">
        <v>2.378787</v>
      </c>
      <c r="U51" s="1">
        <v>3.068059</v>
      </c>
      <c r="V51" s="1">
        <v>3.159564</v>
      </c>
      <c r="W51" s="1">
        <v>2.265574</v>
      </c>
    </row>
    <row r="52" spans="1:23">
      <c r="A52" s="1" t="s">
        <v>1872</v>
      </c>
      <c r="B52" s="1">
        <v>28</v>
      </c>
      <c r="C52" s="1">
        <v>0</v>
      </c>
      <c r="D52" s="1">
        <v>4.211873</v>
      </c>
      <c r="E52" s="1">
        <v>4.63614</v>
      </c>
      <c r="F52" s="1">
        <v>10.606087</v>
      </c>
      <c r="G52" s="1">
        <v>8.258959</v>
      </c>
      <c r="H52" s="1">
        <v>3.242449</v>
      </c>
      <c r="I52" s="1">
        <v>9.642143</v>
      </c>
      <c r="J52" s="1">
        <v>2.613198</v>
      </c>
      <c r="K52" s="1">
        <v>3.48552</v>
      </c>
      <c r="L52" s="1">
        <v>5.636552</v>
      </c>
      <c r="M52" s="1">
        <v>2.477767</v>
      </c>
      <c r="N52" s="1">
        <v>2.370966</v>
      </c>
      <c r="O52" s="1">
        <v>6.169128</v>
      </c>
      <c r="P52" s="1">
        <v>8.378094</v>
      </c>
      <c r="Q52" s="1">
        <v>2.686528</v>
      </c>
      <c r="R52" s="1">
        <v>2.178023</v>
      </c>
      <c r="S52" s="1">
        <v>2.273865</v>
      </c>
      <c r="T52" s="1">
        <v>2.338412</v>
      </c>
      <c r="U52" s="1">
        <v>2.544055</v>
      </c>
      <c r="V52" s="1">
        <v>3.900299</v>
      </c>
      <c r="W52" s="1">
        <v>2.79292</v>
      </c>
    </row>
    <row r="53" spans="1:23">
      <c r="A53" s="1" t="s">
        <v>1873</v>
      </c>
      <c r="B53" s="1">
        <v>28</v>
      </c>
      <c r="C53" s="1">
        <v>0</v>
      </c>
      <c r="D53" s="1">
        <v>4.71721</v>
      </c>
      <c r="E53" s="1">
        <v>3.407041</v>
      </c>
      <c r="F53" s="1">
        <v>9.851317</v>
      </c>
      <c r="G53" s="1">
        <v>8.556425</v>
      </c>
      <c r="H53" s="1">
        <v>3.109377</v>
      </c>
      <c r="I53" s="1">
        <v>8.79454</v>
      </c>
      <c r="J53" s="1">
        <v>2.884051</v>
      </c>
      <c r="K53" s="1">
        <v>4.363894</v>
      </c>
      <c r="L53" s="1">
        <v>6.677651</v>
      </c>
      <c r="M53" s="1">
        <v>2.827051</v>
      </c>
      <c r="N53" s="1">
        <v>2.486893</v>
      </c>
      <c r="O53" s="1">
        <v>6.314438</v>
      </c>
      <c r="P53" s="1">
        <v>8.528513</v>
      </c>
      <c r="Q53" s="1">
        <v>3.04732</v>
      </c>
      <c r="R53" s="1">
        <v>2.60611</v>
      </c>
      <c r="S53" s="1">
        <v>2.219713</v>
      </c>
      <c r="T53" s="1">
        <v>2.290925</v>
      </c>
      <c r="U53" s="1">
        <v>2.622784</v>
      </c>
      <c r="V53" s="1">
        <v>3.783168</v>
      </c>
      <c r="W53" s="1">
        <v>2.470818</v>
      </c>
    </row>
    <row r="54" spans="1:23">
      <c r="A54" s="1" t="s">
        <v>1874</v>
      </c>
      <c r="B54" s="1">
        <v>28</v>
      </c>
      <c r="C54" s="1">
        <v>0</v>
      </c>
      <c r="D54" s="1">
        <v>3.765877</v>
      </c>
      <c r="E54" s="1">
        <v>4.14662</v>
      </c>
      <c r="F54" s="1">
        <v>9.736</v>
      </c>
      <c r="G54" s="1">
        <v>9.069674</v>
      </c>
      <c r="H54" s="1">
        <v>3.491638</v>
      </c>
      <c r="I54" s="1">
        <v>6.309056</v>
      </c>
      <c r="J54" s="1">
        <v>2.938075</v>
      </c>
      <c r="K54" s="1">
        <v>3.140134</v>
      </c>
      <c r="L54" s="1">
        <v>6.154225</v>
      </c>
      <c r="M54" s="1">
        <v>5.370887</v>
      </c>
      <c r="N54" s="1">
        <v>2.616348</v>
      </c>
      <c r="O54" s="1">
        <v>5.222984</v>
      </c>
      <c r="P54" s="1">
        <v>5.670247</v>
      </c>
      <c r="Q54" s="1">
        <v>2.971744</v>
      </c>
      <c r="R54" s="1">
        <v>3.026073</v>
      </c>
      <c r="S54" s="1">
        <v>2.887855</v>
      </c>
      <c r="T54" s="1">
        <v>2.591532</v>
      </c>
      <c r="U54" s="1">
        <v>2.103376</v>
      </c>
      <c r="V54" s="1">
        <v>4.376865</v>
      </c>
      <c r="W54" s="1">
        <v>2.147605</v>
      </c>
    </row>
    <row r="55" spans="1:23">
      <c r="A55" s="1" t="s">
        <v>1875</v>
      </c>
      <c r="B55" s="1">
        <v>28</v>
      </c>
      <c r="C55" s="1">
        <v>0</v>
      </c>
      <c r="D55" s="1">
        <v>4.150029</v>
      </c>
      <c r="E55" s="1">
        <v>4.69409</v>
      </c>
      <c r="F55" s="1">
        <v>9.930224</v>
      </c>
      <c r="G55" s="1">
        <v>5.897626</v>
      </c>
      <c r="H55" s="1">
        <v>3.347642</v>
      </c>
      <c r="I55" s="1">
        <v>5.958223</v>
      </c>
      <c r="J55" s="1">
        <v>3.802066</v>
      </c>
      <c r="K55" s="1">
        <v>2.893021</v>
      </c>
      <c r="L55" s="1">
        <v>6.278967</v>
      </c>
      <c r="M55" s="1">
        <v>2.623723</v>
      </c>
      <c r="N55" s="1">
        <v>2.230498</v>
      </c>
      <c r="O55" s="1">
        <v>5.254416</v>
      </c>
      <c r="P55" s="1">
        <v>5.536819</v>
      </c>
      <c r="Q55" s="1">
        <v>2.422077</v>
      </c>
      <c r="R55" s="1">
        <v>3.212037</v>
      </c>
      <c r="S55" s="1">
        <v>3.261045</v>
      </c>
      <c r="T55" s="1">
        <v>2.441283</v>
      </c>
      <c r="U55" s="1">
        <v>2.715899</v>
      </c>
      <c r="V55" s="1">
        <v>3.270833</v>
      </c>
      <c r="W55" s="1">
        <v>2.252097</v>
      </c>
    </row>
    <row r="56" spans="1:23">
      <c r="A56" s="1" t="s">
        <v>1876</v>
      </c>
      <c r="B56" s="1">
        <v>28</v>
      </c>
      <c r="C56" s="1">
        <v>0</v>
      </c>
      <c r="D56" s="1">
        <v>4.289655</v>
      </c>
      <c r="E56" s="1">
        <v>4.412816</v>
      </c>
      <c r="F56" s="1">
        <v>10.067165</v>
      </c>
      <c r="G56" s="1">
        <v>9.055746</v>
      </c>
      <c r="H56" s="1">
        <v>3.602695</v>
      </c>
      <c r="I56" s="1">
        <v>9.648919</v>
      </c>
      <c r="J56" s="1">
        <v>2.736367</v>
      </c>
      <c r="K56" s="1">
        <v>2.675809</v>
      </c>
      <c r="L56" s="1">
        <v>5.716964</v>
      </c>
      <c r="M56" s="1">
        <v>3.303075</v>
      </c>
      <c r="N56" s="1">
        <v>2.971453</v>
      </c>
      <c r="O56" s="1">
        <v>5.851601</v>
      </c>
      <c r="P56" s="1">
        <v>8.999883</v>
      </c>
      <c r="Q56" s="1">
        <v>2.789014</v>
      </c>
      <c r="R56" s="1">
        <v>2.490514</v>
      </c>
      <c r="S56" s="1">
        <v>2.562514</v>
      </c>
      <c r="T56" s="1">
        <v>2.798073</v>
      </c>
      <c r="U56" s="1">
        <v>2.54611</v>
      </c>
      <c r="V56" s="1">
        <v>4.056452</v>
      </c>
      <c r="W56" s="1">
        <v>2.709912</v>
      </c>
    </row>
    <row r="57" spans="1:23">
      <c r="A57" s="1" t="s">
        <v>1877</v>
      </c>
      <c r="B57" s="1">
        <v>28</v>
      </c>
      <c r="C57" s="1">
        <v>0</v>
      </c>
      <c r="D57" s="1">
        <v>4.102409</v>
      </c>
      <c r="E57" s="1">
        <v>4.727806</v>
      </c>
      <c r="F57" s="1">
        <v>10.631671</v>
      </c>
      <c r="G57" s="1">
        <v>9.972301</v>
      </c>
      <c r="H57" s="1">
        <v>3.58591</v>
      </c>
      <c r="I57" s="1">
        <v>10.242561</v>
      </c>
      <c r="J57" s="1">
        <v>2.866962</v>
      </c>
      <c r="K57" s="1">
        <v>3.426123</v>
      </c>
      <c r="L57" s="1">
        <v>6.111916</v>
      </c>
      <c r="M57" s="1">
        <v>3.393198</v>
      </c>
      <c r="N57" s="1">
        <v>2.58863</v>
      </c>
      <c r="O57" s="1">
        <v>5.724499</v>
      </c>
      <c r="P57" s="1">
        <v>9.828113</v>
      </c>
      <c r="Q57" s="1">
        <v>3.199307</v>
      </c>
      <c r="R57" s="1">
        <v>2.307502</v>
      </c>
      <c r="S57" s="1">
        <v>2.192364</v>
      </c>
      <c r="T57" s="1">
        <v>2.510297</v>
      </c>
      <c r="U57" s="1">
        <v>2.49157</v>
      </c>
      <c r="V57" s="1">
        <v>3.461067</v>
      </c>
      <c r="W57" s="1">
        <v>3.285164</v>
      </c>
    </row>
    <row r="58" spans="1:23">
      <c r="A58" s="1" t="s">
        <v>1878</v>
      </c>
      <c r="B58" s="1">
        <v>28</v>
      </c>
      <c r="C58" s="1">
        <v>0</v>
      </c>
      <c r="D58" s="1">
        <v>4.137843</v>
      </c>
      <c r="E58" s="1">
        <v>3.973311</v>
      </c>
      <c r="F58" s="1">
        <v>10.451277</v>
      </c>
      <c r="G58" s="1">
        <v>3.789137</v>
      </c>
      <c r="H58" s="1">
        <v>3.529688</v>
      </c>
      <c r="I58" s="1">
        <v>9.123184</v>
      </c>
      <c r="J58" s="1">
        <v>2.064709</v>
      </c>
      <c r="K58" s="1">
        <v>4.087781</v>
      </c>
      <c r="L58" s="1">
        <v>7.136988</v>
      </c>
      <c r="M58" s="1">
        <v>2.566746</v>
      </c>
      <c r="N58" s="1">
        <v>2.769957</v>
      </c>
      <c r="O58" s="1">
        <v>5.925067</v>
      </c>
      <c r="P58" s="1">
        <v>8.237911</v>
      </c>
      <c r="Q58" s="1">
        <v>2.810687</v>
      </c>
      <c r="R58" s="1">
        <v>2.379634</v>
      </c>
      <c r="S58" s="1">
        <v>1.892899</v>
      </c>
      <c r="T58" s="1">
        <v>3.302149</v>
      </c>
      <c r="U58" s="1">
        <v>3.224931</v>
      </c>
      <c r="V58" s="1">
        <v>3.027136</v>
      </c>
      <c r="W58" s="1">
        <v>2.507731</v>
      </c>
    </row>
    <row r="59" spans="1:23">
      <c r="A59" s="1" t="s">
        <v>1879</v>
      </c>
      <c r="B59" s="1">
        <v>28</v>
      </c>
      <c r="C59" s="1">
        <v>0</v>
      </c>
      <c r="D59" s="1">
        <v>3.644625</v>
      </c>
      <c r="E59" s="1">
        <v>4.052145</v>
      </c>
      <c r="F59" s="1">
        <v>10.763003</v>
      </c>
      <c r="G59" s="1">
        <v>11.79248</v>
      </c>
      <c r="H59" s="1">
        <v>3.83239</v>
      </c>
      <c r="I59" s="1">
        <v>8.728711</v>
      </c>
      <c r="J59" s="1">
        <v>2.378208</v>
      </c>
      <c r="K59" s="1">
        <v>3.329553</v>
      </c>
      <c r="L59" s="1">
        <v>5.703723</v>
      </c>
      <c r="M59" s="1">
        <v>4.825797</v>
      </c>
      <c r="N59" s="1">
        <v>2.324734</v>
      </c>
      <c r="O59" s="1">
        <v>5.759911</v>
      </c>
      <c r="P59" s="1">
        <v>8.882931</v>
      </c>
      <c r="Q59" s="1">
        <v>3.292133</v>
      </c>
      <c r="R59" s="1">
        <v>2.118926</v>
      </c>
      <c r="S59" s="1">
        <v>2.039411</v>
      </c>
      <c r="T59" s="1">
        <v>2.613198</v>
      </c>
      <c r="U59" s="1">
        <v>2.505984</v>
      </c>
      <c r="V59" s="1">
        <v>2.634785</v>
      </c>
      <c r="W59" s="1">
        <v>3.356562</v>
      </c>
    </row>
    <row r="60" spans="1:23">
      <c r="A60" s="1" t="s">
        <v>1880</v>
      </c>
      <c r="B60" s="1">
        <v>28</v>
      </c>
      <c r="C60" s="1">
        <v>0</v>
      </c>
      <c r="D60" s="1">
        <v>4.190268</v>
      </c>
      <c r="E60" s="1">
        <v>4.249829</v>
      </c>
      <c r="F60" s="1">
        <v>10.417811</v>
      </c>
      <c r="G60" s="1">
        <v>5.738803</v>
      </c>
      <c r="H60" s="1">
        <v>3.237502</v>
      </c>
      <c r="I60" s="1">
        <v>9.68466</v>
      </c>
      <c r="J60" s="1">
        <v>2.646561</v>
      </c>
      <c r="K60" s="1">
        <v>2.542789</v>
      </c>
      <c r="L60" s="1">
        <v>5.781977</v>
      </c>
      <c r="M60" s="1">
        <v>3.029301</v>
      </c>
      <c r="N60" s="1">
        <v>2.350837</v>
      </c>
      <c r="O60" s="1">
        <v>5.87263</v>
      </c>
      <c r="P60" s="1">
        <v>9.955288</v>
      </c>
      <c r="Q60" s="1">
        <v>3.05389</v>
      </c>
      <c r="R60" s="1">
        <v>2.076403</v>
      </c>
      <c r="S60" s="1">
        <v>2.251694</v>
      </c>
      <c r="T60" s="1">
        <v>2.312071</v>
      </c>
      <c r="U60" s="1">
        <v>2.504184</v>
      </c>
      <c r="V60" s="1">
        <v>2.823102</v>
      </c>
      <c r="W60" s="1">
        <v>3.002593</v>
      </c>
    </row>
    <row r="61" spans="1:23">
      <c r="A61" s="1" t="s">
        <v>1881</v>
      </c>
      <c r="B61" s="1">
        <v>28</v>
      </c>
      <c r="C61" s="1">
        <v>0</v>
      </c>
      <c r="D61" s="1">
        <v>4.036032</v>
      </c>
      <c r="E61" s="1">
        <v>4.955896</v>
      </c>
      <c r="F61" s="1">
        <v>10.407044</v>
      </c>
      <c r="G61" s="1">
        <v>9.103709</v>
      </c>
      <c r="H61" s="1">
        <v>3.298841</v>
      </c>
      <c r="I61" s="1">
        <v>6.453994</v>
      </c>
      <c r="J61" s="1">
        <v>2.410704</v>
      </c>
      <c r="K61" s="1">
        <v>2.374926</v>
      </c>
      <c r="L61" s="1">
        <v>6.621233</v>
      </c>
      <c r="M61" s="1">
        <v>3.968201</v>
      </c>
      <c r="N61" s="1">
        <v>2.362344</v>
      </c>
      <c r="O61" s="1">
        <v>5.250791</v>
      </c>
      <c r="P61" s="1">
        <v>5.526537</v>
      </c>
      <c r="Q61" s="1">
        <v>2.419068</v>
      </c>
      <c r="R61" s="1">
        <v>2.898063</v>
      </c>
      <c r="S61" s="1">
        <v>3.066077</v>
      </c>
      <c r="T61" s="1">
        <v>2.602875</v>
      </c>
      <c r="U61" s="1">
        <v>2.313131</v>
      </c>
      <c r="V61" s="1">
        <v>3.624423</v>
      </c>
      <c r="W61" s="1">
        <v>2.159296</v>
      </c>
    </row>
    <row r="62" spans="1:23">
      <c r="A62" s="1" t="s">
        <v>1882</v>
      </c>
      <c r="B62" s="1">
        <v>28</v>
      </c>
      <c r="C62" s="1">
        <v>0</v>
      </c>
      <c r="D62" s="1">
        <v>3.920098</v>
      </c>
      <c r="E62" s="1">
        <v>4.682246</v>
      </c>
      <c r="F62" s="1">
        <v>10.184099</v>
      </c>
      <c r="G62" s="1">
        <v>5.796334</v>
      </c>
      <c r="H62" s="1">
        <v>3.29151</v>
      </c>
      <c r="I62" s="1">
        <v>7.588145</v>
      </c>
      <c r="J62" s="1">
        <v>2.646561</v>
      </c>
      <c r="K62" s="1">
        <v>3.388184</v>
      </c>
      <c r="L62" s="1">
        <v>6.569034</v>
      </c>
      <c r="M62" s="1">
        <v>3.025529</v>
      </c>
      <c r="N62" s="1">
        <v>2.507991</v>
      </c>
      <c r="O62" s="1">
        <v>5.67777</v>
      </c>
      <c r="P62" s="1">
        <v>8.031173</v>
      </c>
      <c r="Q62" s="1">
        <v>2.660335</v>
      </c>
      <c r="R62" s="1">
        <v>3.041443</v>
      </c>
      <c r="S62" s="1">
        <v>2.304349</v>
      </c>
      <c r="T62" s="1">
        <v>2.478836</v>
      </c>
      <c r="U62" s="1">
        <v>2.299091</v>
      </c>
      <c r="V62" s="1">
        <v>3.779356</v>
      </c>
      <c r="W62" s="1">
        <v>2.140661</v>
      </c>
    </row>
    <row r="63" spans="1:23">
      <c r="A63" s="1" t="s">
        <v>1883</v>
      </c>
      <c r="B63" s="1">
        <v>28</v>
      </c>
      <c r="C63" s="1">
        <v>0</v>
      </c>
      <c r="D63" s="1">
        <v>3.818022</v>
      </c>
      <c r="E63" s="1">
        <v>4.789531</v>
      </c>
      <c r="F63" s="1">
        <v>10.696892</v>
      </c>
      <c r="G63" s="1">
        <v>6.103023</v>
      </c>
      <c r="H63" s="1">
        <v>3.335149</v>
      </c>
      <c r="I63" s="1">
        <v>10.014842</v>
      </c>
      <c r="J63" s="1">
        <v>2.406768</v>
      </c>
      <c r="K63" s="1">
        <v>3.994609</v>
      </c>
      <c r="L63" s="1">
        <v>5.873506</v>
      </c>
      <c r="M63" s="1">
        <v>2.533622</v>
      </c>
      <c r="N63" s="1">
        <v>2.332603</v>
      </c>
      <c r="O63" s="1">
        <v>5.939368</v>
      </c>
      <c r="P63" s="1">
        <v>8.982017</v>
      </c>
      <c r="Q63" s="1">
        <v>3.515516</v>
      </c>
      <c r="R63" s="1">
        <v>2.679444</v>
      </c>
      <c r="S63" s="1">
        <v>2.098351</v>
      </c>
      <c r="T63" s="1">
        <v>2.548073</v>
      </c>
      <c r="U63" s="1">
        <v>2.525898</v>
      </c>
      <c r="V63" s="1">
        <v>4.511461</v>
      </c>
      <c r="W63" s="1">
        <v>3.699112</v>
      </c>
    </row>
    <row r="64" spans="1:23">
      <c r="A64" s="1" t="s">
        <v>1884</v>
      </c>
      <c r="B64" s="1">
        <v>28</v>
      </c>
      <c r="C64" s="1">
        <v>0</v>
      </c>
      <c r="D64" s="1">
        <v>4.265252</v>
      </c>
      <c r="E64" s="1">
        <v>3.624039</v>
      </c>
      <c r="F64" s="1">
        <v>11.036246</v>
      </c>
      <c r="G64" s="1">
        <v>7.214179</v>
      </c>
      <c r="H64" s="1">
        <v>3.092155</v>
      </c>
      <c r="I64" s="1">
        <v>10.28126</v>
      </c>
      <c r="J64" s="1">
        <v>2.695512</v>
      </c>
      <c r="K64" s="1">
        <v>3.654199</v>
      </c>
      <c r="L64" s="1">
        <v>5.926812</v>
      </c>
      <c r="M64" s="1">
        <v>2.753351</v>
      </c>
      <c r="N64" s="1">
        <v>2.709671</v>
      </c>
      <c r="O64" s="1">
        <v>5.804064</v>
      </c>
      <c r="P64" s="1">
        <v>9.51237</v>
      </c>
      <c r="Q64" s="1">
        <v>3.22187</v>
      </c>
      <c r="R64" s="1">
        <v>2.258991</v>
      </c>
      <c r="S64" s="1">
        <v>2.168134</v>
      </c>
      <c r="T64" s="1">
        <v>2.336552</v>
      </c>
      <c r="U64" s="1">
        <v>3.308648</v>
      </c>
      <c r="V64" s="1">
        <v>3.487342</v>
      </c>
      <c r="W64" s="1">
        <v>3.45889</v>
      </c>
    </row>
    <row r="65" spans="1:23">
      <c r="A65" s="1" t="s">
        <v>1885</v>
      </c>
      <c r="B65" s="1">
        <v>28</v>
      </c>
      <c r="C65" s="1">
        <v>0</v>
      </c>
      <c r="D65" s="1">
        <v>4.298904</v>
      </c>
      <c r="E65" s="1">
        <v>3.920934</v>
      </c>
      <c r="F65" s="1">
        <v>10.497351</v>
      </c>
      <c r="G65" s="1">
        <v>10.451277</v>
      </c>
      <c r="H65" s="1">
        <v>3.316458</v>
      </c>
      <c r="I65" s="1">
        <v>8.06366</v>
      </c>
      <c r="J65" s="1">
        <v>2.704397</v>
      </c>
      <c r="K65" s="1">
        <v>3.204482</v>
      </c>
      <c r="L65" s="1">
        <v>6.173133</v>
      </c>
      <c r="M65" s="1">
        <v>3.253096</v>
      </c>
      <c r="N65" s="1">
        <v>2.475893</v>
      </c>
      <c r="O65" s="1">
        <v>5.469214</v>
      </c>
      <c r="P65" s="1">
        <v>7.665009</v>
      </c>
      <c r="Q65" s="1">
        <v>3.446141</v>
      </c>
      <c r="R65" s="1">
        <v>2.412693</v>
      </c>
      <c r="S65" s="1">
        <v>2.510564</v>
      </c>
      <c r="T65" s="1">
        <v>2.293863</v>
      </c>
      <c r="U65" s="1">
        <v>2.520899</v>
      </c>
      <c r="V65" s="1">
        <v>4.234996</v>
      </c>
      <c r="W65" s="1">
        <v>3.688982</v>
      </c>
    </row>
    <row r="66" spans="1:23">
      <c r="A66" s="1" t="s">
        <v>1886</v>
      </c>
      <c r="B66" s="1">
        <v>28</v>
      </c>
      <c r="C66" s="1">
        <v>0</v>
      </c>
      <c r="D66" s="1">
        <v>3.829376</v>
      </c>
      <c r="E66" s="1">
        <v>4.05933</v>
      </c>
      <c r="F66" s="1">
        <v>10.271521</v>
      </c>
      <c r="G66" s="1">
        <v>7.725927</v>
      </c>
      <c r="H66" s="1">
        <v>3.358257</v>
      </c>
      <c r="I66" s="1">
        <v>9.964131</v>
      </c>
      <c r="J66" s="1">
        <v>2.366325</v>
      </c>
      <c r="K66" s="1">
        <v>3.703493</v>
      </c>
      <c r="L66" s="1">
        <v>6.119622</v>
      </c>
      <c r="M66" s="1">
        <v>2.705354</v>
      </c>
      <c r="N66" s="1">
        <v>2.584181</v>
      </c>
      <c r="O66" s="1">
        <v>5.850704</v>
      </c>
      <c r="P66" s="1">
        <v>8.866831</v>
      </c>
      <c r="Q66" s="1">
        <v>3.314846</v>
      </c>
      <c r="R66" s="1">
        <v>2.560508</v>
      </c>
      <c r="S66" s="1">
        <v>2.214864</v>
      </c>
      <c r="T66" s="1">
        <v>2.908741</v>
      </c>
      <c r="U66" s="1">
        <v>2.818581</v>
      </c>
      <c r="V66" s="1">
        <v>2.553247</v>
      </c>
      <c r="W66" s="1">
        <v>3.372131</v>
      </c>
    </row>
    <row r="67" spans="1:23">
      <c r="A67" s="1" t="s">
        <v>1887</v>
      </c>
      <c r="B67" s="1">
        <v>28</v>
      </c>
      <c r="C67" s="1">
        <v>0</v>
      </c>
      <c r="D67" s="1">
        <v>3.781489</v>
      </c>
      <c r="E67" s="1">
        <v>5.553088</v>
      </c>
      <c r="F67" s="1">
        <v>11.02069</v>
      </c>
      <c r="G67" s="1">
        <v>9.379393</v>
      </c>
      <c r="H67" s="1">
        <v>3.480866</v>
      </c>
      <c r="I67" s="1">
        <v>6.804996</v>
      </c>
      <c r="J67" s="1">
        <v>2.910296</v>
      </c>
      <c r="K67" s="1">
        <v>3.00606</v>
      </c>
      <c r="L67" s="1">
        <v>5.856863</v>
      </c>
      <c r="M67" s="1">
        <v>3.583585</v>
      </c>
      <c r="N67" s="1">
        <v>2.201494</v>
      </c>
      <c r="O67" s="1">
        <v>5.16277</v>
      </c>
      <c r="P67" s="1">
        <v>7.475041</v>
      </c>
      <c r="Q67" s="1">
        <v>2.912623</v>
      </c>
      <c r="R67" s="1">
        <v>2.439636</v>
      </c>
      <c r="S67" s="1">
        <v>2.423769</v>
      </c>
      <c r="T67" s="1">
        <v>2.453943</v>
      </c>
      <c r="U67" s="1">
        <v>2.419635</v>
      </c>
      <c r="V67" s="1">
        <v>2.932576</v>
      </c>
      <c r="W67" s="1">
        <v>2.74257</v>
      </c>
    </row>
    <row r="68" spans="1:23">
      <c r="A68" s="1" t="s">
        <v>1888</v>
      </c>
      <c r="B68" s="1">
        <v>28</v>
      </c>
      <c r="C68" s="1">
        <v>0</v>
      </c>
      <c r="D68" s="1">
        <v>3.884816</v>
      </c>
      <c r="E68" s="1">
        <v>4.588818</v>
      </c>
      <c r="F68" s="1">
        <v>10.736083</v>
      </c>
      <c r="G68" s="1">
        <v>6.401941</v>
      </c>
      <c r="H68" s="1">
        <v>3.441793</v>
      </c>
      <c r="I68" s="1">
        <v>9.190388</v>
      </c>
      <c r="J68" s="1">
        <v>2.482426</v>
      </c>
      <c r="K68" s="1">
        <v>2.951011</v>
      </c>
      <c r="L68" s="1">
        <v>6.81309</v>
      </c>
      <c r="M68" s="1">
        <v>2.678007</v>
      </c>
      <c r="N68" s="1">
        <v>2.645137</v>
      </c>
      <c r="O68" s="1">
        <v>5.484528</v>
      </c>
      <c r="P68" s="1">
        <v>4.703526</v>
      </c>
      <c r="Q68" s="1">
        <v>2.973587</v>
      </c>
      <c r="R68" s="1">
        <v>2.235089</v>
      </c>
      <c r="S68" s="1">
        <v>2.166519</v>
      </c>
      <c r="T68" s="1">
        <v>2.29202</v>
      </c>
      <c r="U68" s="1">
        <v>2.545864</v>
      </c>
      <c r="V68" s="1">
        <v>2.522137</v>
      </c>
      <c r="W68" s="1">
        <v>2.663266</v>
      </c>
    </row>
    <row r="69" spans="1:23">
      <c r="A69" s="1" t="s">
        <v>1889</v>
      </c>
      <c r="B69" s="1">
        <v>28</v>
      </c>
      <c r="C69" s="1">
        <v>0</v>
      </c>
      <c r="D69" s="1">
        <v>3.534866</v>
      </c>
      <c r="E69" s="1">
        <v>6.724732</v>
      </c>
      <c r="F69" s="1">
        <v>9.890911</v>
      </c>
      <c r="G69" s="1">
        <v>3.85162</v>
      </c>
      <c r="H69" s="1">
        <v>3.746365</v>
      </c>
      <c r="I69" s="1">
        <v>8.802204</v>
      </c>
      <c r="J69" s="1">
        <v>2.403596</v>
      </c>
      <c r="K69" s="1">
        <v>3.609812</v>
      </c>
      <c r="L69" s="1">
        <v>5.500074</v>
      </c>
      <c r="M69" s="1">
        <v>3.46182</v>
      </c>
      <c r="N69" s="1">
        <v>2.434427</v>
      </c>
      <c r="O69" s="1">
        <v>5.429824</v>
      </c>
      <c r="P69" s="1">
        <v>6.501967</v>
      </c>
      <c r="Q69" s="1">
        <v>2.908741</v>
      </c>
      <c r="R69" s="1">
        <v>2.57363</v>
      </c>
      <c r="S69" s="1">
        <v>3.993176</v>
      </c>
      <c r="T69" s="1">
        <v>2.875415</v>
      </c>
      <c r="U69" s="1">
        <v>2.957298</v>
      </c>
      <c r="V69" s="1">
        <v>2.62738</v>
      </c>
      <c r="W69" s="1">
        <v>2.345521</v>
      </c>
    </row>
    <row r="70" spans="1:23">
      <c r="A70" s="1" t="s">
        <v>1890</v>
      </c>
      <c r="B70" s="1">
        <v>28</v>
      </c>
      <c r="C70" s="1">
        <v>0</v>
      </c>
      <c r="D70" s="1">
        <v>3.826317</v>
      </c>
      <c r="E70" s="1">
        <v>3.444336</v>
      </c>
      <c r="F70" s="1">
        <v>10.130207</v>
      </c>
      <c r="G70" s="1">
        <v>5.871696</v>
      </c>
      <c r="H70" s="1">
        <v>3.5207</v>
      </c>
      <c r="I70" s="1">
        <v>9.766774</v>
      </c>
      <c r="J70" s="1">
        <v>2.967636</v>
      </c>
      <c r="K70" s="1">
        <v>4.463617</v>
      </c>
      <c r="L70" s="1">
        <v>5.848839</v>
      </c>
      <c r="M70" s="1">
        <v>3.152583</v>
      </c>
      <c r="N70" s="1">
        <v>2.906701</v>
      </c>
      <c r="O70" s="1">
        <v>6.3513</v>
      </c>
      <c r="P70" s="1">
        <v>8.53207</v>
      </c>
      <c r="Q70" s="1">
        <v>2.77891</v>
      </c>
      <c r="R70" s="1">
        <v>2.306102</v>
      </c>
      <c r="S70" s="1">
        <v>2.433318</v>
      </c>
      <c r="T70" s="1">
        <v>2.453659</v>
      </c>
      <c r="U70" s="1">
        <v>2.946587</v>
      </c>
      <c r="V70" s="1">
        <v>2.994475</v>
      </c>
      <c r="W70" s="1">
        <v>3.345302</v>
      </c>
    </row>
    <row r="71" spans="1:23">
      <c r="A71" s="1" t="s">
        <v>1891</v>
      </c>
      <c r="B71" s="1">
        <v>28</v>
      </c>
      <c r="C71" s="1">
        <v>0</v>
      </c>
      <c r="D71" s="1">
        <v>3.596228</v>
      </c>
      <c r="E71" s="1">
        <v>3.643847</v>
      </c>
      <c r="F71" s="1">
        <v>10.696892</v>
      </c>
      <c r="G71" s="1">
        <v>3.415577</v>
      </c>
      <c r="H71" s="1">
        <v>2.661117</v>
      </c>
      <c r="I71" s="1">
        <v>11.334585</v>
      </c>
      <c r="J71" s="1">
        <v>3.599241</v>
      </c>
      <c r="K71" s="1">
        <v>3.717373</v>
      </c>
      <c r="L71" s="1">
        <v>6.000164</v>
      </c>
      <c r="M71" s="1">
        <v>3.132719</v>
      </c>
      <c r="N71" s="1">
        <v>2.983779</v>
      </c>
      <c r="O71" s="1">
        <v>5.866451</v>
      </c>
      <c r="P71" s="1">
        <v>10.364316</v>
      </c>
      <c r="Q71" s="1">
        <v>4.658579</v>
      </c>
      <c r="R71" s="1">
        <v>2.128624</v>
      </c>
      <c r="S71" s="1">
        <v>2.474256</v>
      </c>
      <c r="T71" s="1">
        <v>2.453378</v>
      </c>
      <c r="U71" s="1">
        <v>2.757001</v>
      </c>
      <c r="V71" s="1">
        <v>2.901391</v>
      </c>
      <c r="W71" s="1">
        <v>5.404178</v>
      </c>
    </row>
    <row r="72" spans="1:23">
      <c r="A72" s="1" t="s">
        <v>1892</v>
      </c>
      <c r="B72" s="1">
        <v>28</v>
      </c>
      <c r="C72" s="1">
        <v>0</v>
      </c>
      <c r="D72" s="1">
        <v>3.710703</v>
      </c>
      <c r="E72" s="1">
        <v>3.420869</v>
      </c>
      <c r="F72" s="1">
        <v>10.736083</v>
      </c>
      <c r="G72" s="1">
        <v>6.59694</v>
      </c>
      <c r="H72" s="1">
        <v>4.217502</v>
      </c>
      <c r="I72" s="1">
        <v>8.717476</v>
      </c>
      <c r="J72" s="1">
        <v>2.790741</v>
      </c>
      <c r="K72" s="1">
        <v>2.584671</v>
      </c>
      <c r="L72" s="1">
        <v>5.822435</v>
      </c>
      <c r="M72" s="1">
        <v>5.040651</v>
      </c>
      <c r="N72" s="1">
        <v>1.818009</v>
      </c>
      <c r="O72" s="1">
        <v>5.516554</v>
      </c>
      <c r="P72" s="1">
        <v>8.766647</v>
      </c>
      <c r="Q72" s="1">
        <v>3.042553</v>
      </c>
      <c r="R72" s="1">
        <v>2.410412</v>
      </c>
      <c r="S72" s="1">
        <v>2.292759</v>
      </c>
      <c r="T72" s="1">
        <v>2.668559</v>
      </c>
      <c r="U72" s="1">
        <v>2.581728</v>
      </c>
      <c r="V72" s="1">
        <v>3.273369</v>
      </c>
      <c r="W72" s="1">
        <v>3.190015</v>
      </c>
    </row>
    <row r="73" spans="1:23">
      <c r="A73" s="1" t="s">
        <v>1893</v>
      </c>
      <c r="B73" s="1">
        <v>28</v>
      </c>
      <c r="C73" s="1">
        <v>0</v>
      </c>
      <c r="D73" s="1">
        <v>4.144688</v>
      </c>
      <c r="E73" s="1">
        <v>3.925935</v>
      </c>
      <c r="F73" s="1">
        <v>10.521331</v>
      </c>
      <c r="G73" s="1">
        <v>6.024751</v>
      </c>
      <c r="H73" s="1">
        <v>3.488792</v>
      </c>
      <c r="I73" s="1">
        <v>9.460824</v>
      </c>
      <c r="J73" s="1">
        <v>2.372787</v>
      </c>
      <c r="K73" s="1">
        <v>3.60308</v>
      </c>
      <c r="L73" s="1">
        <v>5.652218</v>
      </c>
      <c r="M73" s="1">
        <v>2.668065</v>
      </c>
      <c r="N73" s="1">
        <v>2.701547</v>
      </c>
      <c r="O73" s="1">
        <v>6.037932</v>
      </c>
      <c r="P73" s="1">
        <v>8.470791</v>
      </c>
      <c r="Q73" s="1">
        <v>3.679421</v>
      </c>
      <c r="R73" s="1">
        <v>1.921755</v>
      </c>
      <c r="S73" s="1">
        <v>1.980211</v>
      </c>
      <c r="T73" s="1">
        <v>2.167578</v>
      </c>
      <c r="U73" s="1">
        <v>2.354902</v>
      </c>
      <c r="V73" s="1">
        <v>3.267896</v>
      </c>
      <c r="W73" s="1">
        <v>3.75747</v>
      </c>
    </row>
    <row r="74" spans="1:23">
      <c r="A74" s="1" t="s">
        <v>1894</v>
      </c>
      <c r="B74" s="1">
        <v>28</v>
      </c>
      <c r="C74" s="1">
        <v>0</v>
      </c>
      <c r="D74" s="1">
        <v>4.023284</v>
      </c>
      <c r="E74" s="1">
        <v>6.34467</v>
      </c>
      <c r="F74" s="1">
        <v>10.893198</v>
      </c>
      <c r="G74" s="1">
        <v>5.001062</v>
      </c>
      <c r="H74" s="1">
        <v>3.393198</v>
      </c>
      <c r="I74" s="1">
        <v>9.593348</v>
      </c>
      <c r="J74" s="1">
        <v>2.254571</v>
      </c>
      <c r="K74" s="1">
        <v>3.18223</v>
      </c>
      <c r="L74" s="1">
        <v>6.678814</v>
      </c>
      <c r="M74" s="1">
        <v>3.746804</v>
      </c>
      <c r="N74" s="1">
        <v>2.908213</v>
      </c>
      <c r="O74" s="1">
        <v>5.679402</v>
      </c>
      <c r="P74" s="1">
        <v>5.702153</v>
      </c>
      <c r="Q74" s="1">
        <v>3.147855</v>
      </c>
      <c r="R74" s="1">
        <v>2.697458</v>
      </c>
      <c r="S74" s="1">
        <v>2.842364</v>
      </c>
      <c r="T74" s="1">
        <v>2.732564</v>
      </c>
      <c r="U74" s="1">
        <v>2.455291</v>
      </c>
      <c r="V74" s="1">
        <v>2.991826</v>
      </c>
      <c r="W74" s="1">
        <v>2.35117</v>
      </c>
    </row>
    <row r="75" spans="1:23">
      <c r="A75" s="1" t="s">
        <v>1895</v>
      </c>
      <c r="B75" s="1">
        <v>28</v>
      </c>
      <c r="C75" s="1">
        <v>0</v>
      </c>
      <c r="D75" s="1">
        <v>3.919181</v>
      </c>
      <c r="E75" s="1">
        <v>6.160102</v>
      </c>
      <c r="F75" s="1">
        <v>10.38476</v>
      </c>
      <c r="G75" s="1">
        <v>4.74319</v>
      </c>
      <c r="H75" s="1">
        <v>3.393908</v>
      </c>
      <c r="I75" s="1">
        <v>8.567077</v>
      </c>
      <c r="J75" s="1">
        <v>2.091831</v>
      </c>
      <c r="K75" s="1">
        <v>3.717768</v>
      </c>
      <c r="L75" s="1">
        <v>6.044583</v>
      </c>
      <c r="M75" s="1">
        <v>3.144858</v>
      </c>
      <c r="N75" s="1">
        <v>2.962896</v>
      </c>
      <c r="O75" s="1">
        <v>5.884116</v>
      </c>
      <c r="P75" s="1">
        <v>9.046162</v>
      </c>
      <c r="Q75" s="1">
        <v>2.961278</v>
      </c>
      <c r="R75" s="1">
        <v>2.078029</v>
      </c>
      <c r="S75" s="1">
        <v>2.22625</v>
      </c>
      <c r="T75" s="1">
        <v>2.978911</v>
      </c>
      <c r="U75" s="1">
        <v>2.568523</v>
      </c>
      <c r="V75" s="1">
        <v>3.977916</v>
      </c>
      <c r="W75" s="1">
        <v>2.264848</v>
      </c>
    </row>
    <row r="76" spans="1:23">
      <c r="A76" s="1" t="s">
        <v>1896</v>
      </c>
      <c r="B76" s="1">
        <v>28</v>
      </c>
      <c r="C76" s="1">
        <v>0</v>
      </c>
      <c r="D76" s="1">
        <v>4.222727</v>
      </c>
      <c r="E76" s="1">
        <v>4.612464</v>
      </c>
      <c r="F76" s="1">
        <v>10.261832</v>
      </c>
      <c r="G76" s="1">
        <v>11.231119</v>
      </c>
      <c r="H76" s="1">
        <v>3.398376</v>
      </c>
      <c r="I76" s="1">
        <v>7.933674</v>
      </c>
      <c r="J76" s="1">
        <v>2.50722</v>
      </c>
      <c r="K76" s="1">
        <v>3.441454</v>
      </c>
      <c r="L76" s="1">
        <v>6.361087</v>
      </c>
      <c r="M76" s="1">
        <v>4.986145</v>
      </c>
      <c r="N76" s="1">
        <v>2.288721</v>
      </c>
      <c r="O76" s="1">
        <v>5.626834</v>
      </c>
      <c r="P76" s="1">
        <v>6.695768</v>
      </c>
      <c r="Q76" s="1">
        <v>2.518185</v>
      </c>
      <c r="R76" s="1">
        <v>2.608791</v>
      </c>
      <c r="S76" s="1">
        <v>2.21355</v>
      </c>
      <c r="T76" s="1">
        <v>2.255777</v>
      </c>
      <c r="U76" s="1">
        <v>2.506482</v>
      </c>
      <c r="V76" s="1">
        <v>3.643479</v>
      </c>
      <c r="W76" s="1">
        <v>3.134521</v>
      </c>
    </row>
    <row r="77" spans="1:23">
      <c r="A77" s="1" t="s">
        <v>1897</v>
      </c>
      <c r="B77" s="1">
        <v>28</v>
      </c>
      <c r="C77" s="1">
        <v>0</v>
      </c>
      <c r="D77" s="1">
        <v>4.531008</v>
      </c>
      <c r="E77" s="1">
        <v>4.45637</v>
      </c>
      <c r="F77" s="1">
        <v>10.748508</v>
      </c>
      <c r="G77" s="1">
        <v>6.977754</v>
      </c>
      <c r="H77" s="1">
        <v>3.618431</v>
      </c>
      <c r="I77" s="1">
        <v>8.616205</v>
      </c>
      <c r="J77" s="1">
        <v>2.936035</v>
      </c>
      <c r="K77" s="1">
        <v>2.875415</v>
      </c>
      <c r="L77" s="1">
        <v>6.027659</v>
      </c>
      <c r="M77" s="1">
        <v>3.268567</v>
      </c>
      <c r="N77" s="1">
        <v>2.44915</v>
      </c>
      <c r="O77" s="1">
        <v>5.730276</v>
      </c>
      <c r="P77" s="1">
        <v>7.64813</v>
      </c>
      <c r="Q77" s="1">
        <v>2.854362</v>
      </c>
      <c r="R77" s="1">
        <v>2.236303</v>
      </c>
      <c r="S77" s="1">
        <v>1.745462</v>
      </c>
      <c r="T77" s="1">
        <v>2.454744</v>
      </c>
      <c r="U77" s="1">
        <v>2.85947</v>
      </c>
      <c r="V77" s="1">
        <v>2.799046</v>
      </c>
      <c r="W77" s="1">
        <v>2.210896</v>
      </c>
    </row>
    <row r="78" spans="1:23">
      <c r="A78" s="1" t="s">
        <v>1898</v>
      </c>
      <c r="B78" s="1">
        <v>28</v>
      </c>
      <c r="C78" s="1">
        <v>0</v>
      </c>
      <c r="D78" s="1">
        <v>4.334329</v>
      </c>
      <c r="E78" s="1">
        <v>4.208821</v>
      </c>
      <c r="F78" s="1">
        <v>10.593676</v>
      </c>
      <c r="G78" s="1">
        <v>5.771865</v>
      </c>
      <c r="H78" s="1">
        <v>3.263263</v>
      </c>
      <c r="I78" s="1">
        <v>7.64602</v>
      </c>
      <c r="J78" s="1">
        <v>2.224484</v>
      </c>
      <c r="K78" s="1">
        <v>3.289899</v>
      </c>
      <c r="L78" s="1">
        <v>6.913407</v>
      </c>
      <c r="M78" s="1">
        <v>2.342306</v>
      </c>
      <c r="N78" s="1">
        <v>2.479358</v>
      </c>
      <c r="O78" s="1">
        <v>5.857739</v>
      </c>
      <c r="P78" s="1">
        <v>7.35514</v>
      </c>
      <c r="Q78" s="1">
        <v>3.711534</v>
      </c>
      <c r="R78" s="1">
        <v>2.355204</v>
      </c>
      <c r="S78" s="1">
        <v>2.589366</v>
      </c>
      <c r="T78" s="1">
        <v>2.510814</v>
      </c>
      <c r="U78" s="1">
        <v>2.545101</v>
      </c>
      <c r="V78" s="1">
        <v>2.941232</v>
      </c>
      <c r="W78" s="1">
        <v>2.401594</v>
      </c>
    </row>
    <row r="79" spans="1:23">
      <c r="A79" s="1" t="s">
        <v>1899</v>
      </c>
      <c r="B79" s="1">
        <v>28</v>
      </c>
      <c r="C79" s="1">
        <v>0</v>
      </c>
      <c r="D79" s="1">
        <v>3.532996</v>
      </c>
      <c r="E79" s="1">
        <v>3.630241</v>
      </c>
      <c r="F79" s="1">
        <v>9.789678</v>
      </c>
      <c r="G79" s="1">
        <v>9.593348</v>
      </c>
      <c r="H79" s="1">
        <v>4.802345</v>
      </c>
      <c r="I79" s="1">
        <v>8.887066</v>
      </c>
      <c r="J79" s="1">
        <v>3.018978</v>
      </c>
      <c r="K79" s="1">
        <v>5.572691</v>
      </c>
      <c r="L79" s="1">
        <v>5.225768</v>
      </c>
      <c r="M79" s="1">
        <v>5.423068</v>
      </c>
      <c r="N79" s="1">
        <v>2.507991</v>
      </c>
      <c r="O79" s="1">
        <v>5.245805</v>
      </c>
      <c r="P79" s="1">
        <v>8.584157</v>
      </c>
      <c r="Q79" s="1">
        <v>3.092155</v>
      </c>
      <c r="R79" s="1">
        <v>2.313131</v>
      </c>
      <c r="S79" s="1">
        <v>2.111681</v>
      </c>
      <c r="T79" s="1">
        <v>2.622784</v>
      </c>
      <c r="U79" s="1">
        <v>2.331642</v>
      </c>
      <c r="V79" s="1">
        <v>2.519173</v>
      </c>
      <c r="W79" s="1">
        <v>2.890173</v>
      </c>
    </row>
    <row r="80" spans="1:23">
      <c r="A80" s="1" t="s">
        <v>1900</v>
      </c>
      <c r="B80" s="1">
        <v>28</v>
      </c>
      <c r="C80" s="1">
        <v>0</v>
      </c>
      <c r="D80" s="1">
        <v>3.910249</v>
      </c>
      <c r="E80" s="1">
        <v>5.758245</v>
      </c>
      <c r="F80" s="1">
        <v>9.705963</v>
      </c>
      <c r="G80" s="1">
        <v>5.534519</v>
      </c>
      <c r="H80" s="1">
        <v>3.803403</v>
      </c>
      <c r="I80" s="1">
        <v>9.572245</v>
      </c>
      <c r="J80" s="1">
        <v>2.171189</v>
      </c>
      <c r="K80" s="1">
        <v>4.151077</v>
      </c>
      <c r="L80" s="1">
        <v>5.749789</v>
      </c>
      <c r="M80" s="1">
        <v>3.688151</v>
      </c>
      <c r="N80" s="1">
        <v>2.672196</v>
      </c>
      <c r="O80" s="1">
        <v>5.69153</v>
      </c>
      <c r="P80" s="1">
        <v>5.963573</v>
      </c>
      <c r="Q80" s="1">
        <v>2.700583</v>
      </c>
      <c r="R80" s="1">
        <v>2.846312</v>
      </c>
      <c r="S80" s="1">
        <v>3.122139</v>
      </c>
      <c r="T80" s="1">
        <v>2.454744</v>
      </c>
      <c r="U80" s="1">
        <v>2.750682</v>
      </c>
      <c r="V80" s="1">
        <v>3.79523</v>
      </c>
      <c r="W80" s="1">
        <v>1.941487</v>
      </c>
    </row>
    <row r="81" spans="1:23">
      <c r="A81" s="1" t="s">
        <v>1901</v>
      </c>
      <c r="B81" s="1">
        <v>28</v>
      </c>
      <c r="C81" s="1">
        <v>0</v>
      </c>
      <c r="D81" s="1">
        <v>3.83765</v>
      </c>
      <c r="E81" s="1">
        <v>3.525742</v>
      </c>
      <c r="F81" s="1">
        <v>10.28126</v>
      </c>
      <c r="G81" s="1">
        <v>4.354244</v>
      </c>
      <c r="H81" s="1">
        <v>3.316775</v>
      </c>
      <c r="I81" s="1">
        <v>9.027552</v>
      </c>
      <c r="J81" s="1">
        <v>2.517928</v>
      </c>
      <c r="K81" s="1">
        <v>3.216976</v>
      </c>
      <c r="L81" s="1">
        <v>6.0095</v>
      </c>
      <c r="M81" s="1">
        <v>1.903077</v>
      </c>
      <c r="N81" s="1">
        <v>2.670019</v>
      </c>
      <c r="O81" s="1">
        <v>5.920617</v>
      </c>
      <c r="P81" s="1">
        <v>8.732707</v>
      </c>
      <c r="Q81" s="1">
        <v>2.763327</v>
      </c>
      <c r="R81" s="1">
        <v>2.250919</v>
      </c>
      <c r="S81" s="1">
        <v>2.106217</v>
      </c>
      <c r="T81" s="1">
        <v>2.826071</v>
      </c>
      <c r="U81" s="1">
        <v>2.551981</v>
      </c>
      <c r="V81" s="1">
        <v>3.295322</v>
      </c>
      <c r="W81" s="1">
        <v>2.992352</v>
      </c>
    </row>
    <row r="82" spans="1:23">
      <c r="A82" s="1" t="s">
        <v>1902</v>
      </c>
      <c r="B82" s="1">
        <v>28</v>
      </c>
      <c r="C82" s="1">
        <v>0</v>
      </c>
      <c r="D82" s="1">
        <v>4.131866</v>
      </c>
      <c r="E82" s="1">
        <v>3.653087</v>
      </c>
      <c r="F82" s="1">
        <v>10.805187</v>
      </c>
      <c r="G82" s="1">
        <v>6.23714</v>
      </c>
      <c r="H82" s="1">
        <v>3.223723</v>
      </c>
      <c r="I82" s="1">
        <v>10.204079</v>
      </c>
      <c r="J82" s="1">
        <v>2.654262</v>
      </c>
      <c r="K82" s="1">
        <v>2.518925</v>
      </c>
      <c r="L82" s="1">
        <v>5.860371</v>
      </c>
      <c r="M82" s="1">
        <v>2.069926</v>
      </c>
      <c r="N82" s="1">
        <v>2.688501</v>
      </c>
      <c r="O82" s="1">
        <v>6.314438</v>
      </c>
      <c r="P82" s="1">
        <v>9.874358</v>
      </c>
      <c r="Q82" s="1">
        <v>3.87649</v>
      </c>
      <c r="R82" s="1">
        <v>2.067301</v>
      </c>
      <c r="S82" s="1">
        <v>2.344248</v>
      </c>
      <c r="T82" s="1">
        <v>2.560749</v>
      </c>
      <c r="U82" s="1">
        <v>2.11627</v>
      </c>
      <c r="V82" s="1">
        <v>3.472513</v>
      </c>
      <c r="W82" s="1">
        <v>4.243684</v>
      </c>
    </row>
    <row r="83" spans="1:23">
      <c r="A83" s="1" t="s">
        <v>1903</v>
      </c>
      <c r="B83" s="1">
        <v>28</v>
      </c>
      <c r="C83" s="1">
        <v>0</v>
      </c>
      <c r="D83" s="1">
        <v>3.801676</v>
      </c>
      <c r="E83" s="1">
        <v>3.777649</v>
      </c>
      <c r="F83" s="1">
        <v>10.407044</v>
      </c>
      <c r="G83" s="1">
        <v>7.652254</v>
      </c>
      <c r="H83" s="1">
        <v>3.164082</v>
      </c>
      <c r="I83" s="1">
        <v>10.00645</v>
      </c>
      <c r="J83" s="1">
        <v>2.883511</v>
      </c>
      <c r="K83" s="1">
        <v>3.618431</v>
      </c>
      <c r="L83" s="1">
        <v>6.740154</v>
      </c>
      <c r="M83" s="1">
        <v>3.393198</v>
      </c>
      <c r="N83" s="1">
        <v>2.263682</v>
      </c>
      <c r="O83" s="1">
        <v>5.621004</v>
      </c>
      <c r="P83" s="1">
        <v>9.173351</v>
      </c>
      <c r="Q83" s="1">
        <v>2.984315</v>
      </c>
      <c r="R83" s="1">
        <v>2.265201</v>
      </c>
      <c r="S83" s="1">
        <v>2.051636</v>
      </c>
      <c r="T83" s="1">
        <v>2.433872</v>
      </c>
      <c r="U83" s="1">
        <v>2.647045</v>
      </c>
      <c r="V83" s="1">
        <v>3.738417</v>
      </c>
      <c r="W83" s="1">
        <v>3.264504</v>
      </c>
    </row>
    <row r="84" spans="1:23">
      <c r="A84" s="1" t="s">
        <v>1904</v>
      </c>
      <c r="B84" s="1">
        <v>28</v>
      </c>
      <c r="C84" s="1">
        <v>0</v>
      </c>
      <c r="D84" s="1">
        <v>4.171037</v>
      </c>
      <c r="E84" s="1">
        <v>3.781489</v>
      </c>
      <c r="F84" s="1">
        <v>10.364316</v>
      </c>
      <c r="G84" s="1">
        <v>6.270491</v>
      </c>
      <c r="H84" s="1">
        <v>3.273061</v>
      </c>
      <c r="I84" s="1">
        <v>9.153235</v>
      </c>
      <c r="J84" s="1">
        <v>2.873378</v>
      </c>
      <c r="K84" s="1">
        <v>3.866131</v>
      </c>
      <c r="L84" s="1">
        <v>6.262255</v>
      </c>
      <c r="M84" s="1">
        <v>2.111042</v>
      </c>
      <c r="N84" s="1">
        <v>2.743047</v>
      </c>
      <c r="O84" s="1">
        <v>6.304667</v>
      </c>
      <c r="P84" s="1">
        <v>9.265127</v>
      </c>
      <c r="Q84" s="1">
        <v>3.013864</v>
      </c>
      <c r="R84" s="1">
        <v>2.270591</v>
      </c>
      <c r="S84" s="1">
        <v>2.441574</v>
      </c>
      <c r="T84" s="1">
        <v>2.550506</v>
      </c>
      <c r="U84" s="1">
        <v>2.727763</v>
      </c>
      <c r="V84" s="1">
        <v>3.280022</v>
      </c>
      <c r="W84" s="1">
        <v>2.3313</v>
      </c>
    </row>
    <row r="85" spans="1:23">
      <c r="A85" s="1" t="s">
        <v>1905</v>
      </c>
      <c r="B85" s="1">
        <v>28</v>
      </c>
      <c r="C85" s="1">
        <v>0</v>
      </c>
      <c r="D85" s="1">
        <v>4.054499</v>
      </c>
      <c r="E85" s="1">
        <v>4.861097</v>
      </c>
      <c r="F85" s="1">
        <v>10.130207</v>
      </c>
      <c r="G85" s="1">
        <v>7.173019</v>
      </c>
      <c r="H85" s="1">
        <v>3.166724</v>
      </c>
      <c r="I85" s="1">
        <v>8.332697</v>
      </c>
      <c r="J85" s="1">
        <v>2.08878</v>
      </c>
      <c r="K85" s="1">
        <v>2.162148</v>
      </c>
      <c r="L85" s="1">
        <v>6.334956</v>
      </c>
      <c r="M85" s="1">
        <v>2.169704</v>
      </c>
      <c r="N85" s="1">
        <v>2.178023</v>
      </c>
      <c r="O85" s="1">
        <v>5.84717</v>
      </c>
      <c r="P85" s="1">
        <v>6.856959</v>
      </c>
      <c r="Q85" s="1">
        <v>2.843806</v>
      </c>
      <c r="R85" s="1">
        <v>2.320762</v>
      </c>
      <c r="S85" s="1">
        <v>2.21355</v>
      </c>
      <c r="T85" s="1">
        <v>2.467388</v>
      </c>
      <c r="U85" s="1">
        <v>2.874125</v>
      </c>
      <c r="V85" s="1">
        <v>3.514405</v>
      </c>
      <c r="W85" s="1">
        <v>2.526143</v>
      </c>
    </row>
    <row r="86" spans="1:23">
      <c r="A86" s="1" t="s">
        <v>1906</v>
      </c>
      <c r="B86" s="1">
        <v>28</v>
      </c>
      <c r="C86" s="1">
        <v>0</v>
      </c>
      <c r="D86" s="1">
        <v>3.805519</v>
      </c>
      <c r="E86" s="1">
        <v>7.004557</v>
      </c>
      <c r="F86" s="1">
        <v>10.474099</v>
      </c>
      <c r="G86" s="1">
        <v>5.13759</v>
      </c>
      <c r="H86" s="1">
        <v>3.915139</v>
      </c>
      <c r="I86" s="1">
        <v>8.841542</v>
      </c>
      <c r="J86" s="1">
        <v>2.349903</v>
      </c>
      <c r="K86" s="1">
        <v>3.503089</v>
      </c>
      <c r="L86" s="1">
        <v>5.220929</v>
      </c>
      <c r="M86" s="1">
        <v>3.295322</v>
      </c>
      <c r="N86" s="1">
        <v>3.098362</v>
      </c>
      <c r="O86" s="1">
        <v>5.139673</v>
      </c>
      <c r="P86" s="1">
        <v>4.763435</v>
      </c>
      <c r="Q86" s="1">
        <v>3.493467</v>
      </c>
      <c r="R86" s="1">
        <v>2.720981</v>
      </c>
      <c r="S86" s="1">
        <v>5.13075</v>
      </c>
      <c r="T86" s="1">
        <v>2.77891</v>
      </c>
      <c r="U86" s="1">
        <v>3.318742</v>
      </c>
      <c r="V86" s="1">
        <v>2.895266</v>
      </c>
      <c r="W86" s="1">
        <v>2.417969</v>
      </c>
    </row>
    <row r="87" spans="1:23">
      <c r="A87" s="1" t="s">
        <v>1907</v>
      </c>
      <c r="B87" s="1">
        <v>28</v>
      </c>
      <c r="C87" s="1">
        <v>0</v>
      </c>
      <c r="D87" s="1">
        <v>3.769262</v>
      </c>
      <c r="E87" s="1">
        <v>5.155095</v>
      </c>
      <c r="F87" s="1">
        <v>9.92243</v>
      </c>
      <c r="G87" s="1">
        <v>9.416268</v>
      </c>
      <c r="H87" s="1">
        <v>3.493835</v>
      </c>
      <c r="I87" s="1">
        <v>9.656302</v>
      </c>
      <c r="J87" s="1">
        <v>2.884567</v>
      </c>
      <c r="K87" s="1">
        <v>3.402207</v>
      </c>
      <c r="L87" s="1">
        <v>5.685104</v>
      </c>
      <c r="M87" s="1">
        <v>4.313986</v>
      </c>
      <c r="N87" s="1">
        <v>2.189541</v>
      </c>
      <c r="O87" s="1">
        <v>5.629249</v>
      </c>
      <c r="P87" s="1">
        <v>9.153235</v>
      </c>
      <c r="Q87" s="1">
        <v>3.056128</v>
      </c>
      <c r="R87" s="1">
        <v>2.234256</v>
      </c>
      <c r="S87" s="1">
        <v>2.268673</v>
      </c>
      <c r="T87" s="1">
        <v>2.500817</v>
      </c>
      <c r="U87" s="1">
        <v>2.279874</v>
      </c>
      <c r="V87" s="1">
        <v>3.436988</v>
      </c>
      <c r="W87" s="1">
        <v>2.748045</v>
      </c>
    </row>
    <row r="88" spans="1:23">
      <c r="A88" s="1" t="s">
        <v>1908</v>
      </c>
      <c r="B88" s="1">
        <v>28</v>
      </c>
      <c r="C88" s="1">
        <v>0</v>
      </c>
      <c r="D88" s="1">
        <v>3.950728</v>
      </c>
      <c r="E88" s="1">
        <v>3.188523</v>
      </c>
      <c r="F88" s="1">
        <v>10.33256</v>
      </c>
      <c r="G88" s="1">
        <v>8.786228</v>
      </c>
      <c r="H88" s="1">
        <v>3.72063</v>
      </c>
      <c r="I88" s="1">
        <v>9.593348</v>
      </c>
      <c r="J88" s="1">
        <v>2.83383</v>
      </c>
      <c r="K88" s="1">
        <v>4.272448</v>
      </c>
      <c r="L88" s="1">
        <v>6.015261</v>
      </c>
      <c r="M88" s="1">
        <v>3.323337</v>
      </c>
      <c r="N88" s="1">
        <v>2.543024</v>
      </c>
      <c r="O88" s="1">
        <v>5.702905</v>
      </c>
      <c r="P88" s="1">
        <v>9.890911</v>
      </c>
      <c r="Q88" s="1">
        <v>3.035927</v>
      </c>
      <c r="R88" s="1">
        <v>2.165478</v>
      </c>
      <c r="S88" s="1">
        <v>2.2118</v>
      </c>
      <c r="T88" s="1">
        <v>2.576062</v>
      </c>
      <c r="U88" s="1">
        <v>2.710874</v>
      </c>
      <c r="V88" s="1">
        <v>3.335784</v>
      </c>
      <c r="W88" s="1">
        <v>2.770193</v>
      </c>
    </row>
    <row r="89" spans="1:23">
      <c r="A89" s="1" t="s">
        <v>1909</v>
      </c>
      <c r="B89" s="1">
        <v>28</v>
      </c>
      <c r="C89" s="1">
        <v>0</v>
      </c>
      <c r="D89" s="1">
        <v>3.653446</v>
      </c>
      <c r="E89" s="1">
        <v>5.113526</v>
      </c>
      <c r="F89" s="1">
        <v>9.361429</v>
      </c>
      <c r="G89" s="1">
        <v>9.972301</v>
      </c>
      <c r="H89" s="1">
        <v>3.887515</v>
      </c>
      <c r="I89" s="1">
        <v>8.938072</v>
      </c>
      <c r="J89" s="1">
        <v>2.296683</v>
      </c>
      <c r="K89" s="1">
        <v>3.921895</v>
      </c>
      <c r="L89" s="1">
        <v>5.578141</v>
      </c>
      <c r="M89" s="1">
        <v>4.768982</v>
      </c>
      <c r="N89" s="1">
        <v>2.741618</v>
      </c>
      <c r="O89" s="1">
        <v>5.685104</v>
      </c>
      <c r="P89" s="1">
        <v>6.554685</v>
      </c>
      <c r="Q89" s="1">
        <v>2.887094</v>
      </c>
      <c r="R89" s="1">
        <v>2.227906</v>
      </c>
      <c r="S89" s="1">
        <v>2.88761</v>
      </c>
      <c r="T89" s="1">
        <v>2.810687</v>
      </c>
      <c r="U89" s="1">
        <v>3.156381</v>
      </c>
      <c r="V89" s="1">
        <v>3.02202</v>
      </c>
      <c r="W89" s="1">
        <v>1.900698</v>
      </c>
    </row>
    <row r="90" spans="1:23">
      <c r="A90" s="1" t="s">
        <v>1910</v>
      </c>
      <c r="B90" s="1">
        <v>28</v>
      </c>
      <c r="C90" s="1">
        <v>0</v>
      </c>
      <c r="D90" s="1">
        <v>4.096527</v>
      </c>
      <c r="E90" s="1">
        <v>5.373871</v>
      </c>
      <c r="F90" s="1">
        <v>10.521331</v>
      </c>
      <c r="G90" s="1">
        <v>9.320796</v>
      </c>
      <c r="H90" s="1">
        <v>4.32705</v>
      </c>
      <c r="I90" s="1">
        <v>7.888921</v>
      </c>
      <c r="J90" s="1">
        <v>2.337143</v>
      </c>
      <c r="K90" s="1">
        <v>3.248751</v>
      </c>
      <c r="L90" s="1">
        <v>5.854273</v>
      </c>
      <c r="M90" s="1">
        <v>5.097858</v>
      </c>
      <c r="N90" s="1">
        <v>2.338412</v>
      </c>
      <c r="O90" s="1">
        <v>5.901111</v>
      </c>
      <c r="P90" s="1">
        <v>5.940273</v>
      </c>
      <c r="Q90" s="1">
        <v>4.010644</v>
      </c>
      <c r="R90" s="1">
        <v>2.053492</v>
      </c>
      <c r="S90" s="1">
        <v>4.236489</v>
      </c>
      <c r="T90" s="1">
        <v>2.524351</v>
      </c>
      <c r="U90" s="1">
        <v>2.56276</v>
      </c>
      <c r="V90" s="1">
        <v>2.883251</v>
      </c>
      <c r="W90" s="1">
        <v>2.651824</v>
      </c>
    </row>
    <row r="91" spans="1:23">
      <c r="A91" s="1" t="s">
        <v>1911</v>
      </c>
      <c r="B91" s="1">
        <v>28</v>
      </c>
      <c r="C91" s="1">
        <v>0</v>
      </c>
      <c r="D91" s="1">
        <v>4.251381</v>
      </c>
      <c r="E91" s="1">
        <v>4.758067</v>
      </c>
      <c r="F91" s="1">
        <v>10.971281</v>
      </c>
      <c r="G91" s="1">
        <v>8.539125</v>
      </c>
      <c r="H91" s="1">
        <v>3.830641</v>
      </c>
      <c r="I91" s="1">
        <v>8.120276</v>
      </c>
      <c r="J91" s="1">
        <v>2.972292</v>
      </c>
      <c r="K91" s="1">
        <v>3.131855</v>
      </c>
      <c r="L91" s="1">
        <v>6.3513</v>
      </c>
      <c r="M91" s="1">
        <v>3.332533</v>
      </c>
      <c r="N91" s="1">
        <v>2.41379</v>
      </c>
      <c r="O91" s="1">
        <v>5.775309</v>
      </c>
      <c r="P91" s="1">
        <v>10.022974</v>
      </c>
      <c r="Q91" s="1">
        <v>2.65209</v>
      </c>
      <c r="R91" s="1">
        <v>2.926102</v>
      </c>
      <c r="S91" s="1">
        <v>2.104102</v>
      </c>
      <c r="T91" s="1">
        <v>2.596367</v>
      </c>
      <c r="U91" s="1">
        <v>2.30646</v>
      </c>
      <c r="V91" s="1">
        <v>4.51997</v>
      </c>
      <c r="W91" s="1">
        <v>2.707743</v>
      </c>
    </row>
    <row r="92" spans="1:23">
      <c r="A92" s="1" t="s">
        <v>1912</v>
      </c>
      <c r="B92" s="1">
        <v>28</v>
      </c>
      <c r="C92" s="1">
        <v>0</v>
      </c>
      <c r="D92" s="1">
        <v>3.48699</v>
      </c>
      <c r="E92" s="1">
        <v>4.572765</v>
      </c>
      <c r="F92" s="1">
        <v>9.955288</v>
      </c>
      <c r="G92" s="1">
        <v>5.387413</v>
      </c>
      <c r="H92" s="1">
        <v>4.47035</v>
      </c>
      <c r="I92" s="1">
        <v>8.073736</v>
      </c>
      <c r="J92" s="1">
        <v>2.569501</v>
      </c>
      <c r="K92" s="1">
        <v>3.747633</v>
      </c>
      <c r="L92" s="1">
        <v>5.536078</v>
      </c>
      <c r="M92" s="1">
        <v>2.50055</v>
      </c>
      <c r="N92" s="1">
        <v>2.591532</v>
      </c>
      <c r="O92" s="1">
        <v>5.708673</v>
      </c>
      <c r="P92" s="1">
        <v>6.261176</v>
      </c>
      <c r="Q92" s="1">
        <v>2.613198</v>
      </c>
      <c r="R92" s="1">
        <v>2.4703</v>
      </c>
      <c r="S92" s="1">
        <v>4.788944</v>
      </c>
      <c r="T92" s="1">
        <v>3.143083</v>
      </c>
      <c r="U92" s="1">
        <v>2.55675</v>
      </c>
      <c r="V92" s="1">
        <v>2.93367</v>
      </c>
      <c r="W92" s="1">
        <v>2.182549</v>
      </c>
    </row>
    <row r="93" spans="1:23">
      <c r="A93" s="1" t="s">
        <v>1913</v>
      </c>
      <c r="B93" s="1">
        <v>28</v>
      </c>
      <c r="C93" s="1">
        <v>0</v>
      </c>
      <c r="D93" s="1">
        <v>3.519581</v>
      </c>
      <c r="E93" s="1">
        <v>3.801224</v>
      </c>
      <c r="F93" s="1">
        <v>10.111139</v>
      </c>
      <c r="G93" s="1">
        <v>2.433872</v>
      </c>
      <c r="H93" s="1">
        <v>3.925482</v>
      </c>
      <c r="I93" s="1">
        <v>7.391856</v>
      </c>
      <c r="J93" s="1">
        <v>2.408418</v>
      </c>
      <c r="K93" s="1">
        <v>2.850838</v>
      </c>
      <c r="L93" s="1">
        <v>6.467861</v>
      </c>
      <c r="M93" s="1">
        <v>3.862104</v>
      </c>
      <c r="N93" s="1">
        <v>2.418237</v>
      </c>
      <c r="O93" s="1">
        <v>5.67777</v>
      </c>
      <c r="P93" s="1">
        <v>7.49415</v>
      </c>
      <c r="Q93" s="1">
        <v>2.379923</v>
      </c>
      <c r="R93" s="1">
        <v>2.734934</v>
      </c>
      <c r="S93" s="1">
        <v>3.480529</v>
      </c>
      <c r="T93" s="1">
        <v>2.772826</v>
      </c>
      <c r="U93" s="1">
        <v>2.656502</v>
      </c>
      <c r="V93" s="1">
        <v>3.153732</v>
      </c>
      <c r="W93" s="1">
        <v>2.71931</v>
      </c>
    </row>
    <row r="94" spans="1:23">
      <c r="A94" s="1" t="s">
        <v>1914</v>
      </c>
      <c r="B94" s="1">
        <v>28</v>
      </c>
      <c r="C94" s="1">
        <v>0</v>
      </c>
      <c r="D94" s="1">
        <v>3.871594</v>
      </c>
      <c r="E94" s="1">
        <v>3.731774</v>
      </c>
      <c r="F94" s="1">
        <v>10.696892</v>
      </c>
      <c r="G94" s="1">
        <v>6.557105</v>
      </c>
      <c r="H94" s="1">
        <v>3.982992</v>
      </c>
      <c r="I94" s="1">
        <v>8.518567</v>
      </c>
      <c r="J94" s="1">
        <v>2.979432</v>
      </c>
      <c r="K94" s="1">
        <v>3.288969</v>
      </c>
      <c r="L94" s="1">
        <v>6.401941</v>
      </c>
      <c r="M94" s="1">
        <v>2.737084</v>
      </c>
      <c r="N94" s="1">
        <v>2.173938</v>
      </c>
      <c r="O94" s="1">
        <v>5.703723</v>
      </c>
      <c r="P94" s="1">
        <v>8.964124</v>
      </c>
      <c r="Q94" s="1">
        <v>2.855165</v>
      </c>
      <c r="R94" s="1">
        <v>2.367239</v>
      </c>
      <c r="S94" s="1">
        <v>2.486373</v>
      </c>
      <c r="T94" s="1">
        <v>2.204384</v>
      </c>
      <c r="U94" s="1">
        <v>2.503627</v>
      </c>
      <c r="V94" s="1">
        <v>4.30458</v>
      </c>
      <c r="W94" s="1">
        <v>2.527383</v>
      </c>
    </row>
    <row r="95" spans="1:23">
      <c r="A95" s="1" t="s">
        <v>1915</v>
      </c>
      <c r="B95" s="1">
        <v>28</v>
      </c>
      <c r="C95" s="1">
        <v>0</v>
      </c>
      <c r="D95" s="1">
        <v>3.688151</v>
      </c>
      <c r="E95" s="1">
        <v>3.323669</v>
      </c>
      <c r="F95" s="1">
        <v>11.136188</v>
      </c>
      <c r="G95" s="1">
        <v>8.535585</v>
      </c>
      <c r="H95" s="1">
        <v>3.631</v>
      </c>
      <c r="I95" s="1">
        <v>10.271521</v>
      </c>
      <c r="J95" s="1">
        <v>3.086854</v>
      </c>
      <c r="K95" s="1">
        <v>3.813268</v>
      </c>
      <c r="L95" s="1">
        <v>5.86123</v>
      </c>
      <c r="M95" s="1">
        <v>3.373128</v>
      </c>
      <c r="N95" s="1">
        <v>2.162717</v>
      </c>
      <c r="O95" s="1">
        <v>5.232192</v>
      </c>
      <c r="P95" s="1">
        <v>9.009206</v>
      </c>
      <c r="Q95" s="1">
        <v>3.154919</v>
      </c>
      <c r="R95" s="1">
        <v>2.180045</v>
      </c>
      <c r="S95" s="1">
        <v>1.732729</v>
      </c>
      <c r="T95" s="1">
        <v>2.382619</v>
      </c>
      <c r="U95" s="1">
        <v>2.385003</v>
      </c>
      <c r="V95" s="1">
        <v>3.126647</v>
      </c>
      <c r="W95" s="1">
        <v>3.519228</v>
      </c>
    </row>
    <row r="96" spans="1:23">
      <c r="A96" s="1" t="s">
        <v>1916</v>
      </c>
      <c r="B96" s="1">
        <v>28</v>
      </c>
      <c r="C96" s="1">
        <v>0</v>
      </c>
      <c r="D96" s="1">
        <v>4.094606</v>
      </c>
      <c r="E96" s="1">
        <v>4.075911</v>
      </c>
      <c r="F96" s="1">
        <v>9.766774</v>
      </c>
      <c r="G96" s="1">
        <v>9.92243</v>
      </c>
      <c r="H96" s="1">
        <v>3.631374</v>
      </c>
      <c r="I96" s="1">
        <v>9.670045</v>
      </c>
      <c r="J96" s="1">
        <v>2.717111</v>
      </c>
      <c r="K96" s="1">
        <v>4.720136</v>
      </c>
      <c r="L96" s="1">
        <v>5.463877</v>
      </c>
      <c r="M96" s="1">
        <v>4.066907</v>
      </c>
      <c r="N96" s="1">
        <v>2.437765</v>
      </c>
      <c r="O96" s="1">
        <v>6.129399</v>
      </c>
      <c r="P96" s="1">
        <v>7.650082</v>
      </c>
      <c r="Q96" s="1">
        <v>3.199919</v>
      </c>
      <c r="R96" s="1">
        <v>2.509532</v>
      </c>
      <c r="S96" s="1">
        <v>2.202932</v>
      </c>
      <c r="T96" s="1">
        <v>2.728198</v>
      </c>
      <c r="U96" s="1">
        <v>2.504954</v>
      </c>
      <c r="V96" s="1">
        <v>2.714693</v>
      </c>
      <c r="W96" s="1">
        <v>2.527876</v>
      </c>
    </row>
    <row r="97" spans="1:23">
      <c r="A97" s="1" t="s">
        <v>1917</v>
      </c>
      <c r="B97" s="1">
        <v>28</v>
      </c>
      <c r="C97" s="1">
        <v>0</v>
      </c>
      <c r="D97" s="1">
        <v>3.928183</v>
      </c>
      <c r="E97" s="1">
        <v>5.432768</v>
      </c>
      <c r="F97" s="1">
        <v>10.121013</v>
      </c>
      <c r="G97" s="1">
        <v>10.407044</v>
      </c>
      <c r="H97" s="1">
        <v>3.736338</v>
      </c>
      <c r="I97" s="1">
        <v>8.028821</v>
      </c>
      <c r="J97" s="1">
        <v>2.867222</v>
      </c>
      <c r="K97" s="1">
        <v>2.712794</v>
      </c>
      <c r="L97" s="1">
        <v>5.779431</v>
      </c>
      <c r="M97" s="1">
        <v>4.020063</v>
      </c>
      <c r="N97" s="1">
        <v>2.559249</v>
      </c>
      <c r="O97" s="1">
        <v>5.297668</v>
      </c>
      <c r="P97" s="1">
        <v>8.003089</v>
      </c>
      <c r="Q97" s="1">
        <v>2.541044</v>
      </c>
      <c r="R97" s="1">
        <v>2.577849</v>
      </c>
      <c r="S97" s="1">
        <v>2.588137</v>
      </c>
      <c r="T97" s="1">
        <v>2.390668</v>
      </c>
      <c r="U97" s="1">
        <v>2.542789</v>
      </c>
      <c r="V97" s="1">
        <v>4.272448</v>
      </c>
      <c r="W97" s="1">
        <v>2.345195</v>
      </c>
    </row>
    <row r="98" spans="1:23">
      <c r="A98" s="1" t="s">
        <v>1918</v>
      </c>
      <c r="B98" s="1">
        <v>28</v>
      </c>
      <c r="C98" s="1">
        <v>0</v>
      </c>
      <c r="D98" s="1">
        <v>3.602695</v>
      </c>
      <c r="E98" s="1">
        <v>5.757366</v>
      </c>
      <c r="F98" s="1">
        <v>10.28126</v>
      </c>
      <c r="G98" s="1">
        <v>3.51288</v>
      </c>
      <c r="H98" s="1">
        <v>3.573562</v>
      </c>
      <c r="I98" s="1">
        <v>9.579203</v>
      </c>
      <c r="J98" s="1">
        <v>2.139521</v>
      </c>
      <c r="K98" s="1">
        <v>2.630513</v>
      </c>
      <c r="L98" s="1">
        <v>5.792944</v>
      </c>
      <c r="M98" s="1">
        <v>3.692675</v>
      </c>
      <c r="N98" s="1">
        <v>2.608298</v>
      </c>
      <c r="O98" s="1">
        <v>5.224408</v>
      </c>
      <c r="P98" s="1">
        <v>7.753079</v>
      </c>
      <c r="Q98" s="1">
        <v>2.446741</v>
      </c>
      <c r="R98" s="1">
        <v>2.290233</v>
      </c>
      <c r="S98" s="1">
        <v>3.380711</v>
      </c>
      <c r="T98" s="1">
        <v>2.425749</v>
      </c>
      <c r="U98" s="1">
        <v>2.958343</v>
      </c>
      <c r="V98" s="1">
        <v>3.558208</v>
      </c>
      <c r="W98" s="1">
        <v>2.245924</v>
      </c>
    </row>
    <row r="99" spans="1:23">
      <c r="A99" s="1" t="s">
        <v>1919</v>
      </c>
      <c r="B99" s="1">
        <v>28</v>
      </c>
      <c r="C99" s="1">
        <v>0</v>
      </c>
      <c r="D99" s="1">
        <v>4.075446</v>
      </c>
      <c r="E99" s="1">
        <v>4.38856</v>
      </c>
      <c r="F99" s="1">
        <v>10.194502</v>
      </c>
      <c r="G99" s="1">
        <v>5.499265</v>
      </c>
      <c r="H99" s="1">
        <v>2.876178</v>
      </c>
      <c r="I99" s="1">
        <v>7.764571</v>
      </c>
      <c r="J99" s="1">
        <v>2.539801</v>
      </c>
      <c r="K99" s="1">
        <v>4.657408</v>
      </c>
      <c r="L99" s="1">
        <v>6.77422</v>
      </c>
      <c r="M99" s="1">
        <v>2.687258</v>
      </c>
      <c r="N99" s="1">
        <v>3.299834</v>
      </c>
      <c r="O99" s="1">
        <v>5.813801</v>
      </c>
      <c r="P99" s="1">
        <v>6.873655</v>
      </c>
      <c r="Q99" s="1">
        <v>3.049531</v>
      </c>
      <c r="R99" s="1">
        <v>3.310274</v>
      </c>
      <c r="S99" s="1">
        <v>2.368822</v>
      </c>
      <c r="T99" s="1">
        <v>2.786609</v>
      </c>
      <c r="U99" s="1">
        <v>3.160472</v>
      </c>
      <c r="V99" s="1">
        <v>4.476515</v>
      </c>
      <c r="W99" s="1">
        <v>2.372787</v>
      </c>
    </row>
    <row r="100" spans="1:23">
      <c r="A100" s="1" t="s">
        <v>1920</v>
      </c>
      <c r="B100" s="1">
        <v>28</v>
      </c>
      <c r="C100" s="1">
        <v>0</v>
      </c>
      <c r="D100" s="1">
        <v>3.912039</v>
      </c>
      <c r="E100" s="1">
        <v>6.190303</v>
      </c>
      <c r="F100" s="1">
        <v>9.153235</v>
      </c>
      <c r="G100" s="1">
        <v>8.453749</v>
      </c>
      <c r="H100" s="1">
        <v>4.152549</v>
      </c>
      <c r="I100" s="1">
        <v>8.605288</v>
      </c>
      <c r="J100" s="1">
        <v>3.0964</v>
      </c>
      <c r="K100" s="1">
        <v>3.30081</v>
      </c>
      <c r="L100" s="1">
        <v>4.599139</v>
      </c>
      <c r="M100" s="1">
        <v>5.342795</v>
      </c>
      <c r="N100" s="1">
        <v>2.429125</v>
      </c>
      <c r="O100" s="1">
        <v>5.382132</v>
      </c>
      <c r="P100" s="1">
        <v>5.759911</v>
      </c>
      <c r="Q100" s="1">
        <v>2.988064</v>
      </c>
      <c r="R100" s="1">
        <v>2.367239</v>
      </c>
      <c r="S100" s="1">
        <v>3.469273</v>
      </c>
      <c r="T100" s="1">
        <v>2.357064</v>
      </c>
      <c r="U100" s="1">
        <v>2.818581</v>
      </c>
      <c r="V100" s="1">
        <v>2.761618</v>
      </c>
      <c r="W100" s="1">
        <v>2.196676</v>
      </c>
    </row>
    <row r="101" spans="1:23">
      <c r="A101" s="1" t="s">
        <v>1921</v>
      </c>
      <c r="B101" s="1">
        <v>28</v>
      </c>
      <c r="C101" s="1">
        <v>0</v>
      </c>
      <c r="D101" s="1">
        <v>3.990401</v>
      </c>
      <c r="E101" s="1">
        <v>5.162069</v>
      </c>
      <c r="F101" s="1">
        <v>10.462985</v>
      </c>
      <c r="G101" s="1">
        <v>6.82385</v>
      </c>
      <c r="H101" s="1">
        <v>3.473625</v>
      </c>
      <c r="I101" s="1">
        <v>8.159854</v>
      </c>
      <c r="J101" s="1">
        <v>2.469234</v>
      </c>
      <c r="K101" s="1">
        <v>4.272448</v>
      </c>
      <c r="L101" s="1">
        <v>5.98365</v>
      </c>
      <c r="M101" s="1">
        <v>2.7478</v>
      </c>
      <c r="N101" s="1">
        <v>2.944165</v>
      </c>
      <c r="O101" s="1">
        <v>5.839463</v>
      </c>
      <c r="P101" s="1">
        <v>8.849622</v>
      </c>
      <c r="Q101" s="1">
        <v>3.178614</v>
      </c>
      <c r="R101" s="1">
        <v>2.567506</v>
      </c>
      <c r="S101" s="1">
        <v>2.254571</v>
      </c>
      <c r="T101" s="1">
        <v>2.651334</v>
      </c>
      <c r="U101" s="1">
        <v>2.572178</v>
      </c>
      <c r="V101" s="1">
        <v>3.349257</v>
      </c>
      <c r="W101" s="1">
        <v>2.38382</v>
      </c>
    </row>
    <row r="102" spans="1:23">
      <c r="A102" s="1" t="s">
        <v>1922</v>
      </c>
      <c r="B102" s="1">
        <v>28</v>
      </c>
      <c r="C102" s="1">
        <v>0</v>
      </c>
      <c r="D102" s="1">
        <v>3.785683</v>
      </c>
      <c r="E102" s="1">
        <v>3.826755</v>
      </c>
      <c r="F102" s="1">
        <v>10.364316</v>
      </c>
      <c r="G102" s="1">
        <v>4.749061</v>
      </c>
      <c r="H102" s="1">
        <v>3.311862</v>
      </c>
      <c r="I102" s="1">
        <v>8.916274</v>
      </c>
      <c r="J102" s="1">
        <v>2.266762</v>
      </c>
      <c r="K102" s="1">
        <v>3.228924</v>
      </c>
      <c r="L102" s="1">
        <v>7.329527</v>
      </c>
      <c r="M102" s="1">
        <v>2.770902</v>
      </c>
      <c r="N102" s="1">
        <v>2.943906</v>
      </c>
      <c r="O102" s="1">
        <v>5.795471</v>
      </c>
      <c r="P102" s="1">
        <v>8.145624</v>
      </c>
      <c r="Q102" s="1">
        <v>2.596135</v>
      </c>
      <c r="R102" s="1">
        <v>2.230042</v>
      </c>
      <c r="S102" s="1">
        <v>2.286158</v>
      </c>
      <c r="T102" s="1">
        <v>2.71015</v>
      </c>
      <c r="U102" s="1">
        <v>2.562012</v>
      </c>
      <c r="V102" s="1">
        <v>3.22187</v>
      </c>
      <c r="W102" s="1">
        <v>2.009791</v>
      </c>
    </row>
    <row r="103" spans="1:23">
      <c r="A103" s="1" t="s">
        <v>1923</v>
      </c>
      <c r="B103" s="1">
        <v>28</v>
      </c>
      <c r="C103" s="1">
        <v>0</v>
      </c>
      <c r="D103" s="1">
        <v>3.54471</v>
      </c>
      <c r="E103" s="1">
        <v>6.550082</v>
      </c>
      <c r="F103" s="1">
        <v>10.28126</v>
      </c>
      <c r="G103" s="1">
        <v>11.172932</v>
      </c>
      <c r="H103" s="1">
        <v>3.921453</v>
      </c>
      <c r="I103" s="1">
        <v>8.283234</v>
      </c>
      <c r="J103" s="1">
        <v>2.852116</v>
      </c>
      <c r="K103" s="1">
        <v>2.834303</v>
      </c>
      <c r="L103" s="1">
        <v>6.049399</v>
      </c>
      <c r="M103" s="1">
        <v>5.422326</v>
      </c>
      <c r="N103" s="1">
        <v>2.4748</v>
      </c>
      <c r="O103" s="1">
        <v>5.256587</v>
      </c>
      <c r="P103" s="1">
        <v>6.013305</v>
      </c>
      <c r="Q103" s="1">
        <v>2.542789</v>
      </c>
      <c r="R103" s="1">
        <v>3.632517</v>
      </c>
      <c r="S103" s="1">
        <v>2.747347</v>
      </c>
      <c r="T103" s="1">
        <v>2.389755</v>
      </c>
      <c r="U103" s="1">
        <v>2.241263</v>
      </c>
      <c r="V103" s="1">
        <v>3.290886</v>
      </c>
      <c r="W103" s="1">
        <v>2.526143</v>
      </c>
    </row>
    <row r="104" spans="1:23">
      <c r="A104" s="1" t="s">
        <v>1924</v>
      </c>
      <c r="B104" s="1">
        <v>28</v>
      </c>
      <c r="C104" s="1">
        <v>0</v>
      </c>
      <c r="D104" s="1">
        <v>3.947499</v>
      </c>
      <c r="E104" s="1">
        <v>3.116294</v>
      </c>
      <c r="F104" s="1">
        <v>10.70865</v>
      </c>
      <c r="G104" s="1">
        <v>8.258959</v>
      </c>
      <c r="H104" s="1">
        <v>3.351884</v>
      </c>
      <c r="I104" s="1">
        <v>8.298304</v>
      </c>
      <c r="J104" s="1">
        <v>2.771636</v>
      </c>
      <c r="K104" s="1">
        <v>4.491471</v>
      </c>
      <c r="L104" s="1">
        <v>4.609549</v>
      </c>
      <c r="M104" s="1">
        <v>3.30638</v>
      </c>
      <c r="N104" s="1">
        <v>2.965035</v>
      </c>
      <c r="O104" s="1">
        <v>5.6252</v>
      </c>
      <c r="P104" s="1">
        <v>8.899333</v>
      </c>
      <c r="Q104" s="1">
        <v>3.018162</v>
      </c>
      <c r="R104" s="1">
        <v>1.980211</v>
      </c>
      <c r="S104" s="1">
        <v>2.545601</v>
      </c>
      <c r="T104" s="1">
        <v>2.564251</v>
      </c>
      <c r="U104" s="1">
        <v>2.520419</v>
      </c>
      <c r="V104" s="1">
        <v>2.346787</v>
      </c>
      <c r="W104" s="1">
        <v>2.382309</v>
      </c>
    </row>
    <row r="105" spans="1:23">
      <c r="A105" s="1" t="s">
        <v>1925</v>
      </c>
      <c r="B105" s="1">
        <v>28</v>
      </c>
      <c r="C105" s="1">
        <v>0</v>
      </c>
      <c r="D105" s="1">
        <v>3.794346</v>
      </c>
      <c r="E105" s="1">
        <v>5.54538</v>
      </c>
      <c r="F105" s="1">
        <v>10.48497</v>
      </c>
      <c r="G105" s="1">
        <v>6.522985</v>
      </c>
      <c r="H105" s="1">
        <v>3.446476</v>
      </c>
      <c r="I105" s="1">
        <v>7.898826</v>
      </c>
      <c r="J105" s="1">
        <v>2.380527</v>
      </c>
      <c r="K105" s="1">
        <v>3.939942</v>
      </c>
      <c r="L105" s="1">
        <v>6.988032</v>
      </c>
      <c r="M105" s="1">
        <v>2.752157</v>
      </c>
      <c r="N105" s="1">
        <v>2.406768</v>
      </c>
      <c r="O105" s="1">
        <v>5.433525</v>
      </c>
      <c r="P105" s="1">
        <v>6.393042</v>
      </c>
      <c r="Q105" s="1">
        <v>3.111135</v>
      </c>
      <c r="R105" s="1">
        <v>2.330661</v>
      </c>
      <c r="S105" s="1">
        <v>2.230042</v>
      </c>
      <c r="T105" s="1">
        <v>2.795832</v>
      </c>
      <c r="U105" s="1">
        <v>2.488197</v>
      </c>
      <c r="V105" s="1">
        <v>3.652302</v>
      </c>
      <c r="W105" s="1">
        <v>2.426297</v>
      </c>
    </row>
    <row r="106" spans="1:23">
      <c r="A106" s="1" t="s">
        <v>1926</v>
      </c>
      <c r="B106" s="1">
        <v>28</v>
      </c>
      <c r="C106" s="1">
        <v>0</v>
      </c>
      <c r="D106" s="1">
        <v>3.958432</v>
      </c>
      <c r="E106" s="1">
        <v>2.858719</v>
      </c>
      <c r="F106" s="1">
        <v>10.848896</v>
      </c>
      <c r="G106" s="1">
        <v>6.0162</v>
      </c>
      <c r="H106" s="1">
        <v>3.302775</v>
      </c>
      <c r="I106" s="1">
        <v>8.381496</v>
      </c>
      <c r="J106" s="1">
        <v>3.10155</v>
      </c>
      <c r="K106" s="1">
        <v>3.143663</v>
      </c>
      <c r="L106" s="1">
        <v>5.754926</v>
      </c>
      <c r="M106" s="1">
        <v>2.036533</v>
      </c>
      <c r="N106" s="1">
        <v>2.36852</v>
      </c>
      <c r="O106" s="1">
        <v>5.702905</v>
      </c>
      <c r="P106" s="1">
        <v>7.269775</v>
      </c>
      <c r="Q106" s="1">
        <v>3.910677</v>
      </c>
      <c r="R106" s="1">
        <v>2.095464</v>
      </c>
      <c r="S106" s="1">
        <v>2.03459</v>
      </c>
      <c r="T106" s="1">
        <v>2.33937</v>
      </c>
      <c r="U106" s="1">
        <v>2.571911</v>
      </c>
      <c r="V106" s="1">
        <v>2.785897</v>
      </c>
      <c r="W106" s="1">
        <v>2.631478</v>
      </c>
    </row>
    <row r="107" spans="1:23">
      <c r="A107" s="1" t="s">
        <v>1927</v>
      </c>
      <c r="B107" s="1">
        <v>28</v>
      </c>
      <c r="C107" s="1">
        <v>0</v>
      </c>
      <c r="D107" s="1">
        <v>3.703927</v>
      </c>
      <c r="E107" s="1">
        <v>4.649737</v>
      </c>
      <c r="F107" s="1">
        <v>9.281402</v>
      </c>
      <c r="G107" s="1">
        <v>6.737468</v>
      </c>
      <c r="H107" s="1">
        <v>4.573353</v>
      </c>
      <c r="I107" s="1">
        <v>8.908078</v>
      </c>
      <c r="J107" s="1">
        <v>2.657689</v>
      </c>
      <c r="K107" s="1">
        <v>4.512011</v>
      </c>
      <c r="L107" s="1">
        <v>4.979631</v>
      </c>
      <c r="M107" s="1">
        <v>5.194709</v>
      </c>
      <c r="N107" s="1">
        <v>2.533882</v>
      </c>
      <c r="O107" s="1">
        <v>5.537543</v>
      </c>
      <c r="P107" s="1">
        <v>6.578582</v>
      </c>
      <c r="Q107" s="1">
        <v>3.276522</v>
      </c>
      <c r="R107" s="1">
        <v>2.222336</v>
      </c>
      <c r="S107" s="1">
        <v>3.172434</v>
      </c>
      <c r="T107" s="1">
        <v>2.650878</v>
      </c>
      <c r="U107" s="1">
        <v>2.597067</v>
      </c>
      <c r="V107" s="1">
        <v>2.654987</v>
      </c>
      <c r="W107" s="1">
        <v>3.089365</v>
      </c>
    </row>
    <row r="108" spans="1:23">
      <c r="A108" s="1" t="s">
        <v>1928</v>
      </c>
      <c r="B108" s="1">
        <v>28</v>
      </c>
      <c r="C108" s="1">
        <v>0</v>
      </c>
      <c r="D108" s="1">
        <v>4.200695</v>
      </c>
      <c r="E108" s="1">
        <v>3.83374</v>
      </c>
      <c r="F108" s="1">
        <v>9.774621</v>
      </c>
      <c r="G108" s="1">
        <v>6.535921</v>
      </c>
      <c r="H108" s="1">
        <v>3.86799</v>
      </c>
      <c r="I108" s="1">
        <v>8.546035</v>
      </c>
      <c r="J108" s="1">
        <v>2.630036</v>
      </c>
      <c r="K108" s="1">
        <v>3.293741</v>
      </c>
      <c r="L108" s="1">
        <v>4.726588</v>
      </c>
      <c r="M108" s="1">
        <v>4.681032</v>
      </c>
      <c r="N108" s="1">
        <v>2.856221</v>
      </c>
      <c r="O108" s="1">
        <v>6.126411</v>
      </c>
      <c r="P108" s="1">
        <v>8.484488</v>
      </c>
      <c r="Q108" s="1">
        <v>2.873117</v>
      </c>
      <c r="R108" s="1">
        <v>2.33937</v>
      </c>
      <c r="S108" s="1">
        <v>1.94492</v>
      </c>
      <c r="T108" s="1">
        <v>3.176858</v>
      </c>
      <c r="U108" s="1">
        <v>3.152851</v>
      </c>
      <c r="V108" s="1">
        <v>2.72919</v>
      </c>
      <c r="W108" s="1">
        <v>2.267137</v>
      </c>
    </row>
    <row r="109" spans="1:23">
      <c r="A109" s="1" t="s">
        <v>1929</v>
      </c>
      <c r="B109" s="1">
        <v>28</v>
      </c>
      <c r="C109" s="1">
        <v>0</v>
      </c>
      <c r="D109" s="1">
        <v>4.0489</v>
      </c>
      <c r="E109" s="1">
        <v>3.492369</v>
      </c>
      <c r="F109" s="1">
        <v>10.722765</v>
      </c>
      <c r="G109" s="1">
        <v>8.968584</v>
      </c>
      <c r="H109" s="1">
        <v>3.24277</v>
      </c>
      <c r="I109" s="1">
        <v>5.200449</v>
      </c>
      <c r="J109" s="1">
        <v>2.612954</v>
      </c>
      <c r="K109" s="1">
        <v>3.044527</v>
      </c>
      <c r="L109" s="1">
        <v>5.518812</v>
      </c>
      <c r="M109" s="1">
        <v>3.367346</v>
      </c>
      <c r="N109" s="1">
        <v>2.479894</v>
      </c>
      <c r="O109" s="1">
        <v>5.298445</v>
      </c>
      <c r="P109" s="1">
        <v>10.417811</v>
      </c>
      <c r="Q109" s="1">
        <v>3.048988</v>
      </c>
      <c r="R109" s="1">
        <v>2.217923</v>
      </c>
      <c r="S109" s="1">
        <v>2.404739</v>
      </c>
      <c r="T109" s="1">
        <v>2.272799</v>
      </c>
      <c r="U109" s="1">
        <v>2.300848</v>
      </c>
      <c r="V109" s="1">
        <v>3.929933</v>
      </c>
      <c r="W109" s="1">
        <v>2.202932</v>
      </c>
    </row>
    <row r="110" spans="1:23">
      <c r="A110" s="1" t="s">
        <v>1930</v>
      </c>
      <c r="B110" s="1">
        <v>28</v>
      </c>
      <c r="C110" s="1">
        <v>0</v>
      </c>
      <c r="D110" s="1">
        <v>4.144688</v>
      </c>
      <c r="E110" s="1">
        <v>3.367662</v>
      </c>
      <c r="F110" s="1">
        <v>10.428366</v>
      </c>
      <c r="G110" s="1">
        <v>11.506686</v>
      </c>
      <c r="H110" s="1">
        <v>3.802962</v>
      </c>
      <c r="I110" s="1">
        <v>5.702905</v>
      </c>
      <c r="J110" s="1">
        <v>2.595894</v>
      </c>
      <c r="K110" s="1">
        <v>4.206228</v>
      </c>
      <c r="L110" s="1">
        <v>6.744122</v>
      </c>
      <c r="M110" s="1">
        <v>7.432773</v>
      </c>
      <c r="N110" s="1">
        <v>1.925797</v>
      </c>
      <c r="O110" s="1">
        <v>5.476934</v>
      </c>
      <c r="P110" s="1">
        <v>6.414313</v>
      </c>
      <c r="Q110" s="1">
        <v>2.56827</v>
      </c>
      <c r="R110" s="1">
        <v>2.431139</v>
      </c>
      <c r="S110" s="1">
        <v>2.822599</v>
      </c>
      <c r="T110" s="1">
        <v>2.407596</v>
      </c>
      <c r="U110" s="1">
        <v>2.385299</v>
      </c>
      <c r="V110" s="1">
        <v>4.180505</v>
      </c>
      <c r="W110" s="1">
        <v>2.390668</v>
      </c>
    </row>
    <row r="111" spans="1:23">
      <c r="A111" s="1" t="s">
        <v>1931</v>
      </c>
      <c r="B111" s="1">
        <v>28</v>
      </c>
      <c r="C111" s="1">
        <v>0</v>
      </c>
      <c r="D111" s="1">
        <v>4.265758</v>
      </c>
      <c r="E111" s="1">
        <v>3.925482</v>
      </c>
      <c r="F111" s="1">
        <v>10.439717</v>
      </c>
      <c r="G111" s="1">
        <v>3.657769</v>
      </c>
      <c r="H111" s="1">
        <v>3.43592</v>
      </c>
      <c r="I111" s="1">
        <v>7.838509</v>
      </c>
      <c r="J111" s="1">
        <v>2.521883</v>
      </c>
      <c r="K111" s="1">
        <v>3.280374</v>
      </c>
      <c r="L111" s="1">
        <v>7.232556</v>
      </c>
      <c r="M111" s="1">
        <v>2.888359</v>
      </c>
      <c r="N111" s="1">
        <v>2.463987</v>
      </c>
      <c r="O111" s="1">
        <v>5.71778</v>
      </c>
      <c r="P111" s="1">
        <v>6.776938</v>
      </c>
      <c r="Q111" s="1">
        <v>3.136013</v>
      </c>
      <c r="R111" s="1">
        <v>2.302596</v>
      </c>
      <c r="S111" s="1">
        <v>2.074015</v>
      </c>
      <c r="T111" s="1">
        <v>2.379338</v>
      </c>
      <c r="U111" s="1">
        <v>2.269819</v>
      </c>
      <c r="V111" s="1">
        <v>3.283254</v>
      </c>
      <c r="W111" s="1">
        <v>2.161573</v>
      </c>
    </row>
    <row r="112" spans="1:23">
      <c r="A112" s="1" t="s">
        <v>1932</v>
      </c>
      <c r="B112" s="1">
        <v>28</v>
      </c>
      <c r="C112" s="1">
        <v>0</v>
      </c>
      <c r="D112" s="1">
        <v>4.04554</v>
      </c>
      <c r="E112" s="1">
        <v>4.181451</v>
      </c>
      <c r="F112" s="1">
        <v>10.462985</v>
      </c>
      <c r="G112" s="1">
        <v>9.8823</v>
      </c>
      <c r="H112" s="1">
        <v>3.476853</v>
      </c>
      <c r="I112" s="1">
        <v>9.92243</v>
      </c>
      <c r="J112" s="1">
        <v>2.446221</v>
      </c>
      <c r="K112" s="1">
        <v>4.392916</v>
      </c>
      <c r="L112" s="1">
        <v>5.860371</v>
      </c>
      <c r="M112" s="1">
        <v>3.134838</v>
      </c>
      <c r="N112" s="1">
        <v>2.388552</v>
      </c>
      <c r="O112" s="1">
        <v>5.890362</v>
      </c>
      <c r="P112" s="1">
        <v>8.684548</v>
      </c>
      <c r="Q112" s="1">
        <v>3.131249</v>
      </c>
      <c r="R112" s="1">
        <v>2.415452</v>
      </c>
      <c r="S112" s="1">
        <v>2.11564</v>
      </c>
      <c r="T112" s="1">
        <v>2.375809</v>
      </c>
      <c r="U112" s="1">
        <v>2.75165</v>
      </c>
      <c r="V112" s="1">
        <v>3.511748</v>
      </c>
      <c r="W112" s="1">
        <v>3.631374</v>
      </c>
    </row>
    <row r="113" spans="1:23">
      <c r="A113" s="1" t="s">
        <v>1933</v>
      </c>
      <c r="B113" s="1">
        <v>28</v>
      </c>
      <c r="C113" s="1">
        <v>0</v>
      </c>
      <c r="D113" s="1">
        <v>3.49418</v>
      </c>
      <c r="E113" s="1">
        <v>3.078963</v>
      </c>
      <c r="F113" s="1">
        <v>10.748508</v>
      </c>
      <c r="G113" s="1">
        <v>8.849622</v>
      </c>
      <c r="H113" s="1">
        <v>2.967374</v>
      </c>
      <c r="I113" s="1">
        <v>11.450726</v>
      </c>
      <c r="J113" s="1">
        <v>2.999365</v>
      </c>
      <c r="K113" s="1">
        <v>3.082366</v>
      </c>
      <c r="L113" s="1">
        <v>5.734552</v>
      </c>
      <c r="M113" s="1">
        <v>2.816856</v>
      </c>
      <c r="N113" s="1">
        <v>2.274995</v>
      </c>
      <c r="O113" s="1">
        <v>5.457876</v>
      </c>
      <c r="P113" s="1">
        <v>10.474099</v>
      </c>
      <c r="Q113" s="1">
        <v>2.922457</v>
      </c>
      <c r="R113" s="1">
        <v>1.963856</v>
      </c>
      <c r="S113" s="1">
        <v>2.334924</v>
      </c>
      <c r="T113" s="1">
        <v>2.331958</v>
      </c>
      <c r="U113" s="1">
        <v>2.142402</v>
      </c>
      <c r="V113" s="1">
        <v>2.596587</v>
      </c>
      <c r="W113" s="1">
        <v>4.22224</v>
      </c>
    </row>
    <row r="114" spans="1:23">
      <c r="A114" s="1" t="s">
        <v>1934</v>
      </c>
      <c r="B114" s="1">
        <v>28</v>
      </c>
      <c r="C114" s="1">
        <v>0</v>
      </c>
      <c r="D114" s="1">
        <v>4.102409</v>
      </c>
      <c r="E114" s="1">
        <v>4.763435</v>
      </c>
      <c r="F114" s="1">
        <v>10.075895</v>
      </c>
      <c r="G114" s="1">
        <v>9.914579</v>
      </c>
      <c r="H114" s="1">
        <v>3.137479</v>
      </c>
      <c r="I114" s="1">
        <v>8.205884</v>
      </c>
      <c r="J114" s="1">
        <v>2.686992</v>
      </c>
      <c r="K114" s="1">
        <v>3.971914</v>
      </c>
      <c r="L114" s="1">
        <v>6.117671</v>
      </c>
      <c r="M114" s="1">
        <v>2.971744</v>
      </c>
      <c r="N114" s="1">
        <v>2.998822</v>
      </c>
      <c r="O114" s="1">
        <v>5.592487</v>
      </c>
      <c r="P114" s="1">
        <v>5.906539</v>
      </c>
      <c r="Q114" s="1">
        <v>2.583677</v>
      </c>
      <c r="R114" s="1">
        <v>2.781599</v>
      </c>
      <c r="S114" s="1">
        <v>3.18223</v>
      </c>
      <c r="T114" s="1">
        <v>2.670019</v>
      </c>
      <c r="U114" s="1">
        <v>2.798791</v>
      </c>
      <c r="V114" s="1">
        <v>4.079676</v>
      </c>
      <c r="W114" s="1">
        <v>2.269065</v>
      </c>
    </row>
    <row r="115" spans="1:23">
      <c r="A115" s="1" t="s">
        <v>1935</v>
      </c>
      <c r="B115" s="1">
        <v>28</v>
      </c>
      <c r="C115" s="1">
        <v>0</v>
      </c>
      <c r="D115" s="1">
        <v>3.726442</v>
      </c>
      <c r="E115" s="1">
        <v>5.455568</v>
      </c>
      <c r="F115" s="1">
        <v>10.557396</v>
      </c>
      <c r="G115" s="1">
        <v>6.691817</v>
      </c>
      <c r="H115" s="1">
        <v>3.343348</v>
      </c>
      <c r="I115" s="1">
        <v>9.518971</v>
      </c>
      <c r="J115" s="1">
        <v>2.542063</v>
      </c>
      <c r="K115" s="1">
        <v>4.76521</v>
      </c>
      <c r="L115" s="1">
        <v>5.887725</v>
      </c>
      <c r="M115" s="1">
        <v>2.918051</v>
      </c>
      <c r="N115" s="1">
        <v>3.041155</v>
      </c>
      <c r="O115" s="1">
        <v>5.890362</v>
      </c>
      <c r="P115" s="1">
        <v>7.662822</v>
      </c>
      <c r="Q115" s="1">
        <v>3.39871</v>
      </c>
      <c r="R115" s="1">
        <v>2.535604</v>
      </c>
      <c r="S115" s="1">
        <v>2.369736</v>
      </c>
      <c r="T115" s="1">
        <v>2.709422</v>
      </c>
      <c r="U115" s="1">
        <v>2.970615</v>
      </c>
      <c r="V115" s="1">
        <v>3.365005</v>
      </c>
      <c r="W115" s="1">
        <v>2.463987</v>
      </c>
    </row>
    <row r="116" spans="1:23">
      <c r="A116" s="1" t="s">
        <v>1936</v>
      </c>
      <c r="B116" s="1">
        <v>28</v>
      </c>
      <c r="C116" s="1">
        <v>0</v>
      </c>
      <c r="D116" s="1">
        <v>4.14566</v>
      </c>
      <c r="E116" s="1">
        <v>4.483568</v>
      </c>
      <c r="F116" s="1">
        <v>10.971281</v>
      </c>
      <c r="G116" s="1">
        <v>10.364316</v>
      </c>
      <c r="H116" s="1">
        <v>3.526459</v>
      </c>
      <c r="I116" s="1">
        <v>8.89119</v>
      </c>
      <c r="J116" s="1">
        <v>2.334271</v>
      </c>
      <c r="K116" s="1">
        <v>3.627518</v>
      </c>
      <c r="L116" s="1">
        <v>6.196326</v>
      </c>
      <c r="M116" s="1">
        <v>3.635634</v>
      </c>
      <c r="N116" s="1">
        <v>2.405636</v>
      </c>
      <c r="O116" s="1">
        <v>5.656348</v>
      </c>
      <c r="P116" s="1">
        <v>8.393936</v>
      </c>
      <c r="Q116" s="1">
        <v>2.771871</v>
      </c>
      <c r="R116" s="1">
        <v>2.192849</v>
      </c>
      <c r="S116" s="1">
        <v>2.621887</v>
      </c>
      <c r="T116" s="1">
        <v>2.647986</v>
      </c>
      <c r="U116" s="1">
        <v>2.423491</v>
      </c>
      <c r="V116" s="1">
        <v>3.657769</v>
      </c>
      <c r="W116" s="1">
        <v>2.721714</v>
      </c>
    </row>
    <row r="117" spans="1:23">
      <c r="A117" s="1" t="s">
        <v>1937</v>
      </c>
      <c r="B117" s="1">
        <v>28</v>
      </c>
      <c r="C117" s="1">
        <v>0</v>
      </c>
      <c r="D117" s="1">
        <v>4.236022</v>
      </c>
      <c r="E117" s="1">
        <v>3.943981</v>
      </c>
      <c r="F117" s="1">
        <v>10.544988</v>
      </c>
      <c r="G117" s="1">
        <v>7.068623</v>
      </c>
      <c r="H117" s="1">
        <v>3.036761</v>
      </c>
      <c r="I117" s="1">
        <v>8.128515</v>
      </c>
      <c r="J117" s="1">
        <v>2.422927</v>
      </c>
      <c r="K117" s="1">
        <v>4.325451</v>
      </c>
      <c r="L117" s="1">
        <v>6.085459</v>
      </c>
      <c r="M117" s="1">
        <v>2.626663</v>
      </c>
      <c r="N117" s="1">
        <v>2.423213</v>
      </c>
      <c r="O117" s="1">
        <v>5.730276</v>
      </c>
      <c r="P117" s="1">
        <v>8.616205</v>
      </c>
      <c r="Q117" s="1">
        <v>3.292764</v>
      </c>
      <c r="R117" s="1">
        <v>2.170198</v>
      </c>
      <c r="S117" s="1">
        <v>2.014318</v>
      </c>
      <c r="T117" s="1">
        <v>2.682338</v>
      </c>
      <c r="U117" s="1">
        <v>2.853363</v>
      </c>
      <c r="V117" s="1">
        <v>3.184367</v>
      </c>
      <c r="W117" s="1">
        <v>3.403613</v>
      </c>
    </row>
    <row r="118" spans="1:23">
      <c r="A118" s="1" t="s">
        <v>1938</v>
      </c>
      <c r="B118" s="1">
        <v>28</v>
      </c>
      <c r="C118" s="1">
        <v>0</v>
      </c>
      <c r="D118" s="1">
        <v>4.393478</v>
      </c>
      <c r="E118" s="1">
        <v>4.211358</v>
      </c>
      <c r="F118" s="1">
        <v>9.12811</v>
      </c>
      <c r="G118" s="1">
        <v>7.547649</v>
      </c>
      <c r="H118" s="1">
        <v>3.616043</v>
      </c>
      <c r="I118" s="1">
        <v>7.081124</v>
      </c>
      <c r="J118" s="1">
        <v>3.570886</v>
      </c>
      <c r="K118" s="1">
        <v>3.959813</v>
      </c>
      <c r="L118" s="1">
        <v>6.077848</v>
      </c>
      <c r="M118" s="1">
        <v>3.239372</v>
      </c>
      <c r="N118" s="1">
        <v>2.66494</v>
      </c>
      <c r="O118" s="1">
        <v>5.993847</v>
      </c>
      <c r="P118" s="1">
        <v>8.938072</v>
      </c>
      <c r="Q118" s="1">
        <v>2.959966</v>
      </c>
      <c r="R118" s="1">
        <v>2.289112</v>
      </c>
      <c r="S118" s="1">
        <v>2.221046</v>
      </c>
      <c r="T118" s="1">
        <v>2.668809</v>
      </c>
      <c r="U118" s="1">
        <v>2.742798</v>
      </c>
      <c r="V118" s="1">
        <v>2.577329</v>
      </c>
      <c r="W118" s="1">
        <v>2.238755</v>
      </c>
    </row>
    <row r="119" spans="1:23">
      <c r="A119" s="1" t="s">
        <v>1939</v>
      </c>
      <c r="B119" s="1">
        <v>28</v>
      </c>
      <c r="C119" s="1">
        <v>0</v>
      </c>
      <c r="D119" s="1">
        <v>3.71698</v>
      </c>
      <c r="E119" s="1">
        <v>8.311203</v>
      </c>
      <c r="F119" s="1">
        <v>10.497351</v>
      </c>
      <c r="G119" s="1">
        <v>3.577412</v>
      </c>
      <c r="H119" s="1">
        <v>3.977471</v>
      </c>
      <c r="I119" s="1">
        <v>6.706028</v>
      </c>
      <c r="J119" s="1">
        <v>2.465791</v>
      </c>
      <c r="K119" s="1">
        <v>3.19845</v>
      </c>
      <c r="L119" s="1">
        <v>5.532126</v>
      </c>
      <c r="M119" s="1">
        <v>3.35025</v>
      </c>
      <c r="N119" s="1">
        <v>2.263295</v>
      </c>
      <c r="O119" s="1">
        <v>5.089065</v>
      </c>
      <c r="P119" s="1">
        <v>5.803289</v>
      </c>
      <c r="Q119" s="1">
        <v>2.921424</v>
      </c>
      <c r="R119" s="1">
        <v>2.602875</v>
      </c>
      <c r="S119" s="1">
        <v>6.044583</v>
      </c>
      <c r="T119" s="1">
        <v>2.638364</v>
      </c>
      <c r="U119" s="1">
        <v>2.567009</v>
      </c>
      <c r="V119" s="1">
        <v>3.245326</v>
      </c>
      <c r="W119" s="1">
        <v>2.214864</v>
      </c>
    </row>
    <row r="120" spans="1:23">
      <c r="A120" s="1" t="s">
        <v>1940</v>
      </c>
      <c r="B120" s="1">
        <v>28</v>
      </c>
      <c r="C120" s="1">
        <v>0</v>
      </c>
      <c r="D120" s="1">
        <v>3.737993</v>
      </c>
      <c r="E120" s="1">
        <v>5.95545</v>
      </c>
      <c r="F120" s="1">
        <v>9.670045</v>
      </c>
      <c r="G120" s="1">
        <v>3.802478</v>
      </c>
      <c r="H120" s="1">
        <v>3.491269</v>
      </c>
      <c r="I120" s="1">
        <v>8.721118</v>
      </c>
      <c r="J120" s="1">
        <v>2.72585</v>
      </c>
      <c r="K120" s="1">
        <v>4.021412</v>
      </c>
      <c r="L120" s="1">
        <v>6.095157</v>
      </c>
      <c r="M120" s="1">
        <v>3.381358</v>
      </c>
      <c r="N120" s="1">
        <v>2.668809</v>
      </c>
      <c r="O120" s="1">
        <v>6.004952</v>
      </c>
      <c r="P120" s="1">
        <v>8.736336</v>
      </c>
      <c r="Q120" s="1">
        <v>3.055577</v>
      </c>
      <c r="R120" s="1">
        <v>2.142402</v>
      </c>
      <c r="S120" s="1">
        <v>2.23258</v>
      </c>
      <c r="T120" s="1">
        <v>2.595444</v>
      </c>
      <c r="U120" s="1">
        <v>2.462927</v>
      </c>
      <c r="V120" s="1">
        <v>2.971744</v>
      </c>
      <c r="W120" s="1">
        <v>2.399595</v>
      </c>
    </row>
    <row r="121" spans="1:23">
      <c r="A121" s="1" t="s">
        <v>1941</v>
      </c>
      <c r="B121" s="1">
        <v>28</v>
      </c>
      <c r="C121" s="1">
        <v>0</v>
      </c>
      <c r="D121" s="1">
        <v>3.82808</v>
      </c>
      <c r="E121" s="1">
        <v>4.043145</v>
      </c>
      <c r="F121" s="1">
        <v>10.777835</v>
      </c>
      <c r="G121" s="1">
        <v>7.344117</v>
      </c>
      <c r="H121" s="1">
        <v>3.753173</v>
      </c>
      <c r="I121" s="1">
        <v>9.8823</v>
      </c>
      <c r="J121" s="1">
        <v>2.595444</v>
      </c>
      <c r="K121" s="1">
        <v>3.786127</v>
      </c>
      <c r="L121" s="1">
        <v>5.988344</v>
      </c>
      <c r="M121" s="1">
        <v>2.928929</v>
      </c>
      <c r="N121" s="1">
        <v>2.404178</v>
      </c>
      <c r="O121" s="1">
        <v>5.660476</v>
      </c>
      <c r="P121" s="1">
        <v>8.875033</v>
      </c>
      <c r="Q121" s="1">
        <v>2.989957</v>
      </c>
      <c r="R121" s="1">
        <v>2.189068</v>
      </c>
      <c r="S121" s="1">
        <v>2.030393</v>
      </c>
      <c r="T121" s="1">
        <v>2.287991</v>
      </c>
      <c r="U121" s="1">
        <v>2.354264</v>
      </c>
      <c r="V121" s="1">
        <v>3.221283</v>
      </c>
      <c r="W121" s="1">
        <v>3.487342</v>
      </c>
    </row>
    <row r="122" spans="1:23">
      <c r="A122" s="1" t="s">
        <v>1942</v>
      </c>
      <c r="B122" s="1">
        <v>28</v>
      </c>
      <c r="C122" s="1">
        <v>0</v>
      </c>
      <c r="D122" s="1">
        <v>3.892382</v>
      </c>
      <c r="E122" s="1">
        <v>3.998366</v>
      </c>
      <c r="F122" s="1">
        <v>10.194502</v>
      </c>
      <c r="G122" s="1">
        <v>11.896636</v>
      </c>
      <c r="H122" s="1">
        <v>4.260553</v>
      </c>
      <c r="I122" s="1">
        <v>9.320796</v>
      </c>
      <c r="J122" s="1">
        <v>3.211116</v>
      </c>
      <c r="K122" s="1">
        <v>3.056403</v>
      </c>
      <c r="L122" s="1">
        <v>6.358829</v>
      </c>
      <c r="M122" s="1">
        <v>5.700511</v>
      </c>
      <c r="N122" s="1">
        <v>2.29561</v>
      </c>
      <c r="O122" s="1">
        <v>5.455568</v>
      </c>
      <c r="P122" s="1">
        <v>7.101967</v>
      </c>
      <c r="Q122" s="1">
        <v>3.613743</v>
      </c>
      <c r="R122" s="1">
        <v>2.199025</v>
      </c>
      <c r="S122" s="1">
        <v>2.099142</v>
      </c>
      <c r="T122" s="1">
        <v>2.746371</v>
      </c>
      <c r="U122" s="1">
        <v>2.551486</v>
      </c>
      <c r="V122" s="1">
        <v>3.737993</v>
      </c>
      <c r="W122" s="1">
        <v>3.278734</v>
      </c>
    </row>
    <row r="123" spans="1:23">
      <c r="A123" s="1" t="s">
        <v>1943</v>
      </c>
      <c r="B123" s="1">
        <v>28</v>
      </c>
      <c r="C123" s="1">
        <v>0</v>
      </c>
      <c r="D123" s="1">
        <v>4.052624</v>
      </c>
      <c r="E123" s="1">
        <v>4.938763</v>
      </c>
      <c r="F123" s="1">
        <v>10.261832</v>
      </c>
      <c r="G123" s="1">
        <v>10.618598</v>
      </c>
      <c r="H123" s="1">
        <v>3.149956</v>
      </c>
      <c r="I123" s="1">
        <v>10.148072</v>
      </c>
      <c r="J123" s="1">
        <v>2.618256</v>
      </c>
      <c r="K123" s="1">
        <v>3.837179</v>
      </c>
      <c r="L123" s="1">
        <v>6.13139</v>
      </c>
      <c r="M123" s="1">
        <v>4.322259</v>
      </c>
      <c r="N123" s="1">
        <v>2.235089</v>
      </c>
      <c r="O123" s="1">
        <v>5.603418</v>
      </c>
      <c r="P123" s="1">
        <v>6.761289</v>
      </c>
      <c r="Q123" s="1">
        <v>3.586678</v>
      </c>
      <c r="R123" s="1">
        <v>2.555725</v>
      </c>
      <c r="S123" s="1">
        <v>2.548073</v>
      </c>
      <c r="T123" s="1">
        <v>2.756523</v>
      </c>
      <c r="U123" s="1">
        <v>2.540041</v>
      </c>
      <c r="V123" s="1">
        <v>3.330921</v>
      </c>
      <c r="W123" s="1">
        <v>3.413511</v>
      </c>
    </row>
    <row r="124" spans="1:23">
      <c r="A124" s="1" t="s">
        <v>1944</v>
      </c>
      <c r="B124" s="1">
        <v>28</v>
      </c>
      <c r="C124" s="1">
        <v>0</v>
      </c>
      <c r="D124" s="1">
        <v>3.816341</v>
      </c>
      <c r="E124" s="1">
        <v>4.122457</v>
      </c>
      <c r="F124" s="1">
        <v>10.428366</v>
      </c>
      <c r="G124" s="1">
        <v>11.896636</v>
      </c>
      <c r="H124" s="1">
        <v>4.234011</v>
      </c>
      <c r="I124" s="1">
        <v>9.046162</v>
      </c>
      <c r="J124" s="1">
        <v>3.048152</v>
      </c>
      <c r="K124" s="1">
        <v>2.808457</v>
      </c>
      <c r="L124" s="1">
        <v>6.053206</v>
      </c>
      <c r="M124" s="1">
        <v>5.188515</v>
      </c>
      <c r="N124" s="1">
        <v>2.223678</v>
      </c>
      <c r="O124" s="1">
        <v>5.754926</v>
      </c>
      <c r="P124" s="1">
        <v>9.68466</v>
      </c>
      <c r="Q124" s="1">
        <v>2.747097</v>
      </c>
      <c r="R124" s="1">
        <v>2.376426</v>
      </c>
      <c r="S124" s="1">
        <v>2.507731</v>
      </c>
      <c r="T124" s="1">
        <v>2.265201</v>
      </c>
      <c r="U124" s="1">
        <v>2.131768</v>
      </c>
      <c r="V124" s="1">
        <v>3.112302</v>
      </c>
      <c r="W124" s="1">
        <v>2.348026</v>
      </c>
    </row>
    <row r="125" spans="1:23">
      <c r="A125" s="1" t="s">
        <v>1945</v>
      </c>
      <c r="B125" s="1">
        <v>28</v>
      </c>
      <c r="C125" s="1">
        <v>0</v>
      </c>
      <c r="D125" s="1">
        <v>4.103865</v>
      </c>
      <c r="E125" s="1">
        <v>3.802066</v>
      </c>
      <c r="F125" s="1">
        <v>9.505828</v>
      </c>
      <c r="G125" s="1">
        <v>9.391459</v>
      </c>
      <c r="H125" s="1">
        <v>3.381698</v>
      </c>
      <c r="I125" s="1">
        <v>8.106385</v>
      </c>
      <c r="J125" s="1">
        <v>2.13296</v>
      </c>
      <c r="K125" s="1">
        <v>4.997297</v>
      </c>
      <c r="L125" s="1">
        <v>5.703723</v>
      </c>
      <c r="M125" s="1">
        <v>1.950341</v>
      </c>
      <c r="N125" s="1">
        <v>3.062754</v>
      </c>
      <c r="O125" s="1">
        <v>5.495411</v>
      </c>
      <c r="P125" s="1">
        <v>7.207651</v>
      </c>
      <c r="Q125" s="1">
        <v>3.017347</v>
      </c>
      <c r="R125" s="1">
        <v>2.516172</v>
      </c>
      <c r="S125" s="1">
        <v>2.330974</v>
      </c>
      <c r="T125" s="1">
        <v>2.999912</v>
      </c>
      <c r="U125" s="1">
        <v>2.67675</v>
      </c>
      <c r="V125" s="1">
        <v>3.059447</v>
      </c>
      <c r="W125" s="1">
        <v>2.023133</v>
      </c>
    </row>
    <row r="126" spans="1:23">
      <c r="A126" s="1" t="s">
        <v>1946</v>
      </c>
      <c r="B126" s="1">
        <v>28</v>
      </c>
      <c r="C126" s="1">
        <v>0</v>
      </c>
      <c r="D126" s="1">
        <v>3.972395</v>
      </c>
      <c r="E126" s="1">
        <v>5.508668</v>
      </c>
      <c r="F126" s="1">
        <v>10.644465</v>
      </c>
      <c r="G126" s="1">
        <v>6.982112</v>
      </c>
      <c r="H126" s="1">
        <v>3.307351</v>
      </c>
      <c r="I126" s="1">
        <v>8.89119</v>
      </c>
      <c r="J126" s="1">
        <v>2.363871</v>
      </c>
      <c r="K126" s="1">
        <v>4.209278</v>
      </c>
      <c r="L126" s="1">
        <v>5.759911</v>
      </c>
      <c r="M126" s="1">
        <v>2.215306</v>
      </c>
      <c r="N126" s="1">
        <v>2.952803</v>
      </c>
      <c r="O126" s="1">
        <v>5.894818</v>
      </c>
      <c r="P126" s="1">
        <v>7.690546</v>
      </c>
      <c r="Q126" s="1">
        <v>3.713973</v>
      </c>
      <c r="R126" s="1">
        <v>2.548548</v>
      </c>
      <c r="S126" s="1">
        <v>2.387688</v>
      </c>
      <c r="T126" s="1">
        <v>2.80772</v>
      </c>
      <c r="U126" s="1">
        <v>2.700338</v>
      </c>
      <c r="V126" s="1">
        <v>3.196955</v>
      </c>
      <c r="W126" s="1">
        <v>2.559731</v>
      </c>
    </row>
    <row r="127" spans="1:23">
      <c r="A127" s="1" t="s">
        <v>1947</v>
      </c>
      <c r="B127" s="1">
        <v>28</v>
      </c>
      <c r="C127" s="1">
        <v>0</v>
      </c>
      <c r="D127" s="1">
        <v>4.273991</v>
      </c>
      <c r="E127" s="1">
        <v>4.24832</v>
      </c>
      <c r="F127" s="1">
        <v>10.428366</v>
      </c>
      <c r="G127" s="1">
        <v>7.357049</v>
      </c>
      <c r="H127" s="1">
        <v>3.318426</v>
      </c>
      <c r="I127" s="1">
        <v>9.579203</v>
      </c>
      <c r="J127" s="1">
        <v>2.516439</v>
      </c>
      <c r="K127" s="1">
        <v>4.055012</v>
      </c>
      <c r="L127" s="1">
        <v>6.62252</v>
      </c>
      <c r="M127" s="1">
        <v>2.757242</v>
      </c>
      <c r="N127" s="1">
        <v>2.316425</v>
      </c>
      <c r="O127" s="1">
        <v>6.06656</v>
      </c>
      <c r="P127" s="1">
        <v>9.812741</v>
      </c>
      <c r="Q127" s="1">
        <v>2.907178</v>
      </c>
      <c r="R127" s="1">
        <v>2.068245</v>
      </c>
      <c r="S127" s="1">
        <v>2.215306</v>
      </c>
      <c r="T127" s="1">
        <v>2.339995</v>
      </c>
      <c r="U127" s="1">
        <v>2.653293</v>
      </c>
      <c r="V127" s="1">
        <v>3.611392</v>
      </c>
      <c r="W127" s="1">
        <v>3.199919</v>
      </c>
    </row>
    <row r="128" spans="1:23">
      <c r="A128" s="1" t="s">
        <v>1948</v>
      </c>
      <c r="B128" s="1">
        <v>28</v>
      </c>
      <c r="C128" s="1">
        <v>0</v>
      </c>
      <c r="D128" s="1">
        <v>4.069324</v>
      </c>
      <c r="E128" s="1">
        <v>3.971914</v>
      </c>
      <c r="F128" s="1">
        <v>10.92526</v>
      </c>
      <c r="G128" s="1">
        <v>9.304268</v>
      </c>
      <c r="H128" s="1">
        <v>3.907077</v>
      </c>
      <c r="I128" s="1">
        <v>10.58135</v>
      </c>
      <c r="J128" s="1">
        <v>2.998569</v>
      </c>
      <c r="K128" s="1">
        <v>3.167631</v>
      </c>
      <c r="L128" s="1">
        <v>5.416986</v>
      </c>
      <c r="M128" s="1">
        <v>3.381358</v>
      </c>
      <c r="N128" s="1">
        <v>2.338076</v>
      </c>
      <c r="O128" s="1">
        <v>5.681036</v>
      </c>
      <c r="P128" s="1">
        <v>10.049397</v>
      </c>
      <c r="Q128" s="1">
        <v>3.589762</v>
      </c>
      <c r="R128" s="1">
        <v>2.119583</v>
      </c>
      <c r="S128" s="1">
        <v>2.244642</v>
      </c>
      <c r="T128" s="1">
        <v>2.423491</v>
      </c>
      <c r="U128" s="1">
        <v>2.574155</v>
      </c>
      <c r="V128" s="1">
        <v>3.354192</v>
      </c>
      <c r="W128" s="1">
        <v>3.087964</v>
      </c>
    </row>
    <row r="129" spans="1:23">
      <c r="A129" s="1" t="s">
        <v>1949</v>
      </c>
      <c r="B129" s="1">
        <v>28</v>
      </c>
      <c r="C129" s="1">
        <v>0</v>
      </c>
      <c r="D129" s="1">
        <v>3.73962</v>
      </c>
      <c r="E129" s="1">
        <v>2.934746</v>
      </c>
      <c r="F129" s="1">
        <v>10.067165</v>
      </c>
      <c r="G129" s="1">
        <v>7.438286</v>
      </c>
      <c r="H129" s="1">
        <v>3.691424</v>
      </c>
      <c r="I129" s="1">
        <v>7.475041</v>
      </c>
      <c r="J129" s="1">
        <v>2.34959</v>
      </c>
      <c r="K129" s="1">
        <v>4.464751</v>
      </c>
      <c r="L129" s="1">
        <v>5.238644</v>
      </c>
      <c r="M129" s="1">
        <v>3.342047</v>
      </c>
      <c r="N129" s="1">
        <v>2.254952</v>
      </c>
      <c r="O129" s="1">
        <v>5.641412</v>
      </c>
      <c r="P129" s="1">
        <v>8.508267</v>
      </c>
      <c r="Q129" s="1">
        <v>2.570489</v>
      </c>
      <c r="R129" s="1">
        <v>2.214864</v>
      </c>
      <c r="S129" s="1">
        <v>2.334598</v>
      </c>
      <c r="T129" s="1">
        <v>2.499275</v>
      </c>
      <c r="U129" s="1">
        <v>2.483515</v>
      </c>
      <c r="V129" s="1">
        <v>3.287054</v>
      </c>
      <c r="W129" s="1">
        <v>3.438036</v>
      </c>
    </row>
    <row r="130" spans="1:23">
      <c r="A130" s="1" t="s">
        <v>1950</v>
      </c>
      <c r="B130" s="1">
        <v>28</v>
      </c>
      <c r="C130" s="1">
        <v>0</v>
      </c>
      <c r="D130" s="1">
        <v>4.166042</v>
      </c>
      <c r="E130" s="1">
        <v>4.574495</v>
      </c>
      <c r="F130" s="1">
        <v>10.38476</v>
      </c>
      <c r="G130" s="1">
        <v>4.097977</v>
      </c>
      <c r="H130" s="1">
        <v>3.582445</v>
      </c>
      <c r="I130" s="1">
        <v>6.861083</v>
      </c>
      <c r="J130" s="1">
        <v>2.359831</v>
      </c>
      <c r="K130" s="1">
        <v>3.01954</v>
      </c>
      <c r="L130" s="1">
        <v>7.514346</v>
      </c>
      <c r="M130" s="1">
        <v>3.067785</v>
      </c>
      <c r="N130" s="1">
        <v>2.499772</v>
      </c>
      <c r="O130" s="1">
        <v>5.57895</v>
      </c>
      <c r="P130" s="1">
        <v>7.386287</v>
      </c>
      <c r="Q130" s="1">
        <v>3.375827</v>
      </c>
      <c r="R130" s="1">
        <v>2.232175</v>
      </c>
      <c r="S130" s="1">
        <v>2.268673</v>
      </c>
      <c r="T130" s="1">
        <v>2.519924</v>
      </c>
      <c r="U130" s="1">
        <v>2.480396</v>
      </c>
      <c r="V130" s="1">
        <v>3.173614</v>
      </c>
      <c r="W130" s="1">
        <v>2.333605</v>
      </c>
    </row>
    <row r="131" spans="1:23">
      <c r="A131" s="1" t="s">
        <v>1951</v>
      </c>
      <c r="B131" s="1">
        <v>28</v>
      </c>
      <c r="C131" s="1">
        <v>0</v>
      </c>
      <c r="D131" s="1">
        <v>3.486254</v>
      </c>
      <c r="E131" s="1">
        <v>2.861247</v>
      </c>
      <c r="F131" s="1">
        <v>10.544988</v>
      </c>
      <c r="G131" s="1">
        <v>9.168574</v>
      </c>
      <c r="H131" s="1">
        <v>3.72063</v>
      </c>
      <c r="I131" s="1">
        <v>7.857543</v>
      </c>
      <c r="J131" s="1">
        <v>2.772106</v>
      </c>
      <c r="K131" s="1">
        <v>3.673341</v>
      </c>
      <c r="L131" s="1">
        <v>5.56173</v>
      </c>
      <c r="M131" s="1">
        <v>4.515969</v>
      </c>
      <c r="N131" s="1">
        <v>2.281686</v>
      </c>
      <c r="O131" s="1">
        <v>5.235776</v>
      </c>
      <c r="P131" s="1">
        <v>9.153235</v>
      </c>
      <c r="Q131" s="1">
        <v>2.917005</v>
      </c>
      <c r="R131" s="1">
        <v>1.98578</v>
      </c>
      <c r="S131" s="1">
        <v>2.359206</v>
      </c>
      <c r="T131" s="1">
        <v>2.232175</v>
      </c>
      <c r="U131" s="1">
        <v>2.330661</v>
      </c>
      <c r="V131" s="1">
        <v>2.839795</v>
      </c>
      <c r="W131" s="1">
        <v>2.796072</v>
      </c>
    </row>
    <row r="132" spans="1:23">
      <c r="A132" s="1" t="s">
        <v>1952</v>
      </c>
      <c r="B132" s="1">
        <v>28</v>
      </c>
      <c r="C132" s="1">
        <v>0</v>
      </c>
      <c r="D132" s="1">
        <v>4.309835</v>
      </c>
      <c r="E132" s="1">
        <v>4.354786</v>
      </c>
      <c r="F132" s="1">
        <v>10.222675</v>
      </c>
      <c r="G132" s="1">
        <v>7.502083</v>
      </c>
      <c r="H132" s="1">
        <v>3.634089</v>
      </c>
      <c r="I132" s="1">
        <v>9.227038</v>
      </c>
      <c r="J132" s="1">
        <v>3.019268</v>
      </c>
      <c r="K132" s="1">
        <v>3.196955</v>
      </c>
      <c r="L132" s="1">
        <v>5.869998</v>
      </c>
      <c r="M132" s="1">
        <v>3.504881</v>
      </c>
      <c r="N132" s="1">
        <v>2.383533</v>
      </c>
      <c r="O132" s="1">
        <v>5.836155</v>
      </c>
      <c r="P132" s="1">
        <v>7.388167</v>
      </c>
      <c r="Q132" s="1">
        <v>2.948669</v>
      </c>
      <c r="R132" s="1">
        <v>2.869533</v>
      </c>
      <c r="S132" s="1">
        <v>2.242093</v>
      </c>
      <c r="T132" s="1">
        <v>2.311723</v>
      </c>
      <c r="U132" s="1">
        <v>2.561285</v>
      </c>
      <c r="V132" s="1">
        <v>3.597361</v>
      </c>
      <c r="W132" s="1">
        <v>2.360169</v>
      </c>
    </row>
    <row r="133" spans="1:23">
      <c r="A133" s="1" t="s">
        <v>1953</v>
      </c>
      <c r="B133" s="1">
        <v>28</v>
      </c>
      <c r="C133" s="1">
        <v>0</v>
      </c>
      <c r="D133" s="1">
        <v>4.064067</v>
      </c>
      <c r="E133" s="1">
        <v>3.71857</v>
      </c>
      <c r="F133" s="1">
        <v>9.705963</v>
      </c>
      <c r="G133" s="1">
        <v>6.869437</v>
      </c>
      <c r="H133" s="1">
        <v>3.308976</v>
      </c>
      <c r="I133" s="1">
        <v>8.90383</v>
      </c>
      <c r="J133" s="1">
        <v>2.368822</v>
      </c>
      <c r="K133" s="1">
        <v>3.117672</v>
      </c>
      <c r="L133" s="1">
        <v>6.698366</v>
      </c>
      <c r="M133" s="1">
        <v>2.930256</v>
      </c>
      <c r="N133" s="1">
        <v>2.433872</v>
      </c>
      <c r="O133" s="1">
        <v>5.361988</v>
      </c>
      <c r="P133" s="1">
        <v>7.286961</v>
      </c>
      <c r="Q133" s="1">
        <v>3.27113</v>
      </c>
      <c r="R133" s="1">
        <v>2.430563</v>
      </c>
      <c r="S133" s="1">
        <v>2.005218</v>
      </c>
      <c r="T133" s="1">
        <v>2.564251</v>
      </c>
      <c r="U133" s="1">
        <v>2.581953</v>
      </c>
      <c r="V133" s="1">
        <v>3.628271</v>
      </c>
      <c r="W133" s="1">
        <v>2.868495</v>
      </c>
    </row>
    <row r="134" spans="1:23">
      <c r="A134" s="1" t="s">
        <v>1954</v>
      </c>
      <c r="B134" s="1">
        <v>28</v>
      </c>
      <c r="C134" s="1">
        <v>0</v>
      </c>
      <c r="D134" s="1">
        <v>4.414996</v>
      </c>
      <c r="E134" s="1">
        <v>3.450417</v>
      </c>
      <c r="F134" s="1">
        <v>10.791575</v>
      </c>
      <c r="G134" s="1">
        <v>3.542099</v>
      </c>
      <c r="H134" s="1">
        <v>3.00606</v>
      </c>
      <c r="I134" s="1">
        <v>8.136994</v>
      </c>
      <c r="J134" s="1">
        <v>2.319773</v>
      </c>
      <c r="K134" s="1">
        <v>2.835056</v>
      </c>
      <c r="L134" s="1">
        <v>6.525327</v>
      </c>
      <c r="M134" s="1">
        <v>2.349259</v>
      </c>
      <c r="N134" s="1">
        <v>2.59954</v>
      </c>
      <c r="O134" s="1">
        <v>6.486466</v>
      </c>
      <c r="P134" s="1">
        <v>8.491171</v>
      </c>
      <c r="Q134" s="1">
        <v>2.646067</v>
      </c>
      <c r="R134" s="1">
        <v>2.25294</v>
      </c>
      <c r="S134" s="1">
        <v>2.054411</v>
      </c>
      <c r="T134" s="1">
        <v>2.582198</v>
      </c>
      <c r="U134" s="1">
        <v>2.98916</v>
      </c>
      <c r="V134" s="1">
        <v>3.894147</v>
      </c>
      <c r="W134" s="1">
        <v>2.869013</v>
      </c>
    </row>
    <row r="135" spans="1:23">
      <c r="A135" s="1" t="s">
        <v>1955</v>
      </c>
      <c r="B135" s="1">
        <v>28</v>
      </c>
      <c r="C135" s="1">
        <v>0</v>
      </c>
      <c r="D135" s="1">
        <v>3.950288</v>
      </c>
      <c r="E135" s="1">
        <v>6.127506</v>
      </c>
      <c r="F135" s="1">
        <v>11.067395</v>
      </c>
      <c r="G135" s="1">
        <v>8.702916</v>
      </c>
      <c r="H135" s="1">
        <v>3.85601</v>
      </c>
      <c r="I135" s="1">
        <v>8.286299</v>
      </c>
      <c r="J135" s="1">
        <v>2.154191</v>
      </c>
      <c r="K135" s="1">
        <v>3.71031</v>
      </c>
      <c r="L135" s="1">
        <v>5.297668</v>
      </c>
      <c r="M135" s="1">
        <v>2.698187</v>
      </c>
      <c r="N135" s="1">
        <v>2.650624</v>
      </c>
      <c r="O135" s="1">
        <v>5.449348</v>
      </c>
      <c r="P135" s="1">
        <v>6.874975</v>
      </c>
      <c r="Q135" s="1">
        <v>2.970092</v>
      </c>
      <c r="R135" s="1">
        <v>2.518925</v>
      </c>
      <c r="S135" s="1">
        <v>2.199512</v>
      </c>
      <c r="T135" s="1">
        <v>2.728198</v>
      </c>
      <c r="U135" s="1">
        <v>2.768218</v>
      </c>
      <c r="V135" s="1">
        <v>3.48661</v>
      </c>
      <c r="W135" s="1">
        <v>2.722916</v>
      </c>
    </row>
    <row r="136" spans="1:23">
      <c r="A136" s="1" t="s">
        <v>1956</v>
      </c>
      <c r="B136" s="1">
        <v>28</v>
      </c>
      <c r="C136" s="1">
        <v>0</v>
      </c>
      <c r="D136" s="1">
        <v>3.710703</v>
      </c>
      <c r="E136" s="1">
        <v>5.818214</v>
      </c>
      <c r="F136" s="1">
        <v>10.130207</v>
      </c>
      <c r="G136" s="1">
        <v>9.108453</v>
      </c>
      <c r="H136" s="1">
        <v>3.485887</v>
      </c>
      <c r="I136" s="1">
        <v>8.587712</v>
      </c>
      <c r="J136" s="1">
        <v>2.503627</v>
      </c>
      <c r="K136" s="1">
        <v>2.713502</v>
      </c>
      <c r="L136" s="1">
        <v>5.941178</v>
      </c>
      <c r="M136" s="1">
        <v>2.795595</v>
      </c>
      <c r="N136" s="1">
        <v>2.57167</v>
      </c>
      <c r="O136" s="1">
        <v>5.323119</v>
      </c>
      <c r="P136" s="1">
        <v>8.329597</v>
      </c>
      <c r="Q136" s="1">
        <v>2.767477</v>
      </c>
      <c r="R136" s="1">
        <v>2.399907</v>
      </c>
      <c r="S136" s="1">
        <v>3.647884</v>
      </c>
      <c r="T136" s="1">
        <v>2.34959</v>
      </c>
      <c r="U136" s="1">
        <v>2.59449</v>
      </c>
      <c r="V136" s="1">
        <v>3.724376</v>
      </c>
      <c r="W136" s="1">
        <v>2.362645</v>
      </c>
    </row>
    <row r="137" spans="1:23">
      <c r="A137" s="1" t="s">
        <v>1957</v>
      </c>
      <c r="B137" s="1">
        <v>28</v>
      </c>
      <c r="C137" s="1">
        <v>0</v>
      </c>
      <c r="D137" s="1">
        <v>4.451362</v>
      </c>
      <c r="E137" s="1">
        <v>3.778071</v>
      </c>
      <c r="F137" s="1">
        <v>10.28126</v>
      </c>
      <c r="G137" s="1">
        <v>8.573919</v>
      </c>
      <c r="H137" s="1">
        <v>3.590158</v>
      </c>
      <c r="I137" s="1">
        <v>5.750561</v>
      </c>
      <c r="J137" s="1">
        <v>2.554732</v>
      </c>
      <c r="K137" s="1">
        <v>2.492612</v>
      </c>
      <c r="L137" s="1">
        <v>6.514848</v>
      </c>
      <c r="M137" s="1">
        <v>3.360859</v>
      </c>
      <c r="N137" s="1">
        <v>2.64968</v>
      </c>
      <c r="O137" s="1">
        <v>5.819903</v>
      </c>
      <c r="P137" s="1">
        <v>8.231843</v>
      </c>
      <c r="Q137" s="1">
        <v>2.767225</v>
      </c>
      <c r="R137" s="1">
        <v>2.352117</v>
      </c>
      <c r="S137" s="1">
        <v>2.911046</v>
      </c>
      <c r="T137" s="1">
        <v>2.320762</v>
      </c>
      <c r="U137" s="1">
        <v>2.994762</v>
      </c>
      <c r="V137" s="1">
        <v>4.087781</v>
      </c>
      <c r="W137" s="1">
        <v>2.455847</v>
      </c>
    </row>
    <row r="138" spans="1:23">
      <c r="A138" s="1" t="s">
        <v>1958</v>
      </c>
      <c r="B138" s="1">
        <v>28</v>
      </c>
      <c r="C138" s="1">
        <v>0</v>
      </c>
      <c r="D138" s="1">
        <v>4.404725</v>
      </c>
      <c r="E138" s="1">
        <v>4.430683</v>
      </c>
      <c r="F138" s="1">
        <v>10.28126</v>
      </c>
      <c r="G138" s="1">
        <v>6.831988</v>
      </c>
      <c r="H138" s="1">
        <v>3.119062</v>
      </c>
      <c r="I138" s="1">
        <v>9.184705</v>
      </c>
      <c r="J138" s="1">
        <v>2.364186</v>
      </c>
      <c r="K138" s="1">
        <v>2.4141</v>
      </c>
      <c r="L138" s="1">
        <v>7.140187</v>
      </c>
      <c r="M138" s="1">
        <v>2.714942</v>
      </c>
      <c r="N138" s="1">
        <v>2.909011</v>
      </c>
      <c r="O138" s="1">
        <v>6.349009</v>
      </c>
      <c r="P138" s="1">
        <v>6.956666</v>
      </c>
      <c r="Q138" s="1">
        <v>2.835301</v>
      </c>
      <c r="R138" s="1">
        <v>3.006894</v>
      </c>
      <c r="S138" s="1">
        <v>2.135451</v>
      </c>
      <c r="T138" s="1">
        <v>3.132719</v>
      </c>
      <c r="U138" s="1">
        <v>2.907697</v>
      </c>
      <c r="V138" s="1">
        <v>2.779642</v>
      </c>
      <c r="W138" s="1">
        <v>3.057233</v>
      </c>
    </row>
    <row r="139" spans="1:23">
      <c r="A139" s="1" t="s">
        <v>1959</v>
      </c>
      <c r="B139" s="1">
        <v>28</v>
      </c>
      <c r="C139" s="1">
        <v>0</v>
      </c>
      <c r="D139" s="1">
        <v>3.79167</v>
      </c>
      <c r="E139" s="1">
        <v>3.964902</v>
      </c>
      <c r="F139" s="1">
        <v>10.593676</v>
      </c>
      <c r="G139" s="1">
        <v>4.818936</v>
      </c>
      <c r="H139" s="1">
        <v>2.96581</v>
      </c>
      <c r="I139" s="1">
        <v>9.055746</v>
      </c>
      <c r="J139" s="1">
        <v>2.383223</v>
      </c>
      <c r="K139" s="1">
        <v>3.656566</v>
      </c>
      <c r="L139" s="1">
        <v>5.886834</v>
      </c>
      <c r="M139" s="1">
        <v>2.759196</v>
      </c>
      <c r="N139" s="1">
        <v>2.669773</v>
      </c>
      <c r="O139" s="1">
        <v>5.736251</v>
      </c>
      <c r="P139" s="1">
        <v>9.093849</v>
      </c>
      <c r="Q139" s="1">
        <v>2.980255</v>
      </c>
      <c r="R139" s="1">
        <v>2.278755</v>
      </c>
      <c r="S139" s="1">
        <v>2.422654</v>
      </c>
      <c r="T139" s="1">
        <v>3.344325</v>
      </c>
      <c r="U139" s="1">
        <v>2.734452</v>
      </c>
      <c r="V139" s="1">
        <v>3.901162</v>
      </c>
      <c r="W139" s="1">
        <v>2.862973</v>
      </c>
    </row>
    <row r="140" spans="1:23">
      <c r="A140" s="1" t="s">
        <v>1960</v>
      </c>
      <c r="B140" s="1">
        <v>28</v>
      </c>
      <c r="C140" s="1">
        <v>0</v>
      </c>
      <c r="D140" s="1">
        <v>3.660653</v>
      </c>
      <c r="E140" s="1">
        <v>3.507056</v>
      </c>
      <c r="F140" s="1">
        <v>10.364316</v>
      </c>
      <c r="G140" s="1">
        <v>3.177743</v>
      </c>
      <c r="H140" s="1">
        <v>3.357239</v>
      </c>
      <c r="I140" s="1">
        <v>7.215851</v>
      </c>
      <c r="J140" s="1">
        <v>3.740028</v>
      </c>
      <c r="K140" s="1">
        <v>2.43609</v>
      </c>
      <c r="L140" s="1">
        <v>5.413339</v>
      </c>
      <c r="M140" s="1">
        <v>3.18469</v>
      </c>
      <c r="N140" s="1">
        <v>1.963856</v>
      </c>
      <c r="O140" s="1">
        <v>5.762648</v>
      </c>
      <c r="P140" s="1">
        <v>10.407044</v>
      </c>
      <c r="Q140" s="1">
        <v>2.656502</v>
      </c>
      <c r="R140" s="1">
        <v>2.534376</v>
      </c>
      <c r="S140" s="1">
        <v>2.527612</v>
      </c>
      <c r="T140" s="1">
        <v>2.350837</v>
      </c>
      <c r="U140" s="1">
        <v>2.274639</v>
      </c>
      <c r="V140" s="1">
        <v>3.686194</v>
      </c>
      <c r="W140" s="1">
        <v>3.069444</v>
      </c>
    </row>
    <row r="141" spans="1:23">
      <c r="A141" s="1" t="s">
        <v>1961</v>
      </c>
      <c r="B141" s="1">
        <v>28</v>
      </c>
      <c r="C141" s="1">
        <v>0</v>
      </c>
      <c r="D141" s="1">
        <v>3.521786</v>
      </c>
      <c r="E141" s="1">
        <v>6.532393</v>
      </c>
      <c r="F141" s="1">
        <v>9.774621</v>
      </c>
      <c r="G141" s="1">
        <v>9.812741</v>
      </c>
      <c r="H141" s="1">
        <v>3.454631</v>
      </c>
      <c r="I141" s="1">
        <v>8.651358</v>
      </c>
      <c r="J141" s="1">
        <v>2.503881</v>
      </c>
      <c r="K141" s="1">
        <v>4.921641</v>
      </c>
      <c r="L141" s="1">
        <v>4.627323</v>
      </c>
      <c r="M141" s="1">
        <v>2.576564</v>
      </c>
      <c r="N141" s="1">
        <v>2.894547</v>
      </c>
      <c r="O141" s="1">
        <v>5.67777</v>
      </c>
      <c r="P141" s="1">
        <v>7.015069</v>
      </c>
      <c r="Q141" s="1">
        <v>2.712794</v>
      </c>
      <c r="R141" s="1">
        <v>2.242093</v>
      </c>
      <c r="S141" s="1">
        <v>2.212252</v>
      </c>
      <c r="T141" s="1">
        <v>2.617079</v>
      </c>
      <c r="U141" s="1">
        <v>2.913658</v>
      </c>
      <c r="V141" s="1">
        <v>2.785411</v>
      </c>
      <c r="W141" s="1">
        <v>2.604837</v>
      </c>
    </row>
    <row r="142" spans="1:23">
      <c r="A142" s="1" t="s">
        <v>1962</v>
      </c>
      <c r="B142" s="1">
        <v>28</v>
      </c>
      <c r="C142" s="1">
        <v>0</v>
      </c>
      <c r="D142" s="1">
        <v>3.804253</v>
      </c>
      <c r="E142" s="1">
        <v>3.308325</v>
      </c>
      <c r="F142" s="1">
        <v>10.364316</v>
      </c>
      <c r="G142" s="1">
        <v>10.92526</v>
      </c>
      <c r="H142" s="1">
        <v>3.258843</v>
      </c>
      <c r="I142" s="1">
        <v>5.382132</v>
      </c>
      <c r="J142" s="1">
        <v>3.528263</v>
      </c>
      <c r="K142" s="1">
        <v>2.886323</v>
      </c>
      <c r="L142" s="1">
        <v>6.217896</v>
      </c>
      <c r="M142" s="1">
        <v>4.543758</v>
      </c>
      <c r="N142" s="1">
        <v>2.495134</v>
      </c>
      <c r="O142" s="1">
        <v>5.308602</v>
      </c>
      <c r="P142" s="1">
        <v>7.564152</v>
      </c>
      <c r="Q142" s="1">
        <v>2.807953</v>
      </c>
      <c r="R142" s="1">
        <v>2.980255</v>
      </c>
      <c r="S142" s="1">
        <v>2.321449</v>
      </c>
      <c r="T142" s="1">
        <v>2.502598</v>
      </c>
      <c r="U142" s="1">
        <v>2.294579</v>
      </c>
      <c r="V142" s="1">
        <v>3.645427</v>
      </c>
      <c r="W142" s="1">
        <v>2.985655</v>
      </c>
    </row>
    <row r="143" spans="1:23">
      <c r="A143" s="1" t="s">
        <v>1963</v>
      </c>
      <c r="B143" s="1">
        <v>28</v>
      </c>
      <c r="C143" s="1">
        <v>0</v>
      </c>
      <c r="D143" s="1">
        <v>4.048409</v>
      </c>
      <c r="E143" s="1">
        <v>5.324526</v>
      </c>
      <c r="F143" s="1">
        <v>10.407044</v>
      </c>
      <c r="G143" s="1">
        <v>8.995277</v>
      </c>
      <c r="H143" s="1">
        <v>3.904374</v>
      </c>
      <c r="I143" s="1">
        <v>7.520188</v>
      </c>
      <c r="J143" s="1">
        <v>2.524605</v>
      </c>
      <c r="K143" s="1">
        <v>3.677751</v>
      </c>
      <c r="L143" s="1">
        <v>5.367158</v>
      </c>
      <c r="M143" s="1">
        <v>2.944719</v>
      </c>
      <c r="N143" s="1">
        <v>2.569501</v>
      </c>
      <c r="O143" s="1">
        <v>5.914454</v>
      </c>
      <c r="P143" s="1">
        <v>7.936348</v>
      </c>
      <c r="Q143" s="1">
        <v>2.800778</v>
      </c>
      <c r="R143" s="1">
        <v>2.442105</v>
      </c>
      <c r="S143" s="1">
        <v>1.931962</v>
      </c>
      <c r="T143" s="1">
        <v>2.85719</v>
      </c>
      <c r="U143" s="1">
        <v>2.880438</v>
      </c>
      <c r="V143" s="1">
        <v>2.754078</v>
      </c>
      <c r="W143" s="1">
        <v>2.416821</v>
      </c>
    </row>
    <row r="144" spans="1:23">
      <c r="A144" s="1" t="s">
        <v>1964</v>
      </c>
      <c r="B144" s="1">
        <v>28</v>
      </c>
      <c r="C144" s="1">
        <v>0</v>
      </c>
      <c r="D144" s="1">
        <v>3.9089</v>
      </c>
      <c r="E144" s="1">
        <v>3.734696</v>
      </c>
      <c r="F144" s="1">
        <v>10.428366</v>
      </c>
      <c r="G144" s="1">
        <v>7.378976</v>
      </c>
      <c r="H144" s="1">
        <v>3.398376</v>
      </c>
      <c r="I144" s="1">
        <v>5.32897</v>
      </c>
      <c r="J144" s="1">
        <v>3.263559</v>
      </c>
      <c r="K144" s="1">
        <v>2.421828</v>
      </c>
      <c r="L144" s="1">
        <v>6.282012</v>
      </c>
      <c r="M144" s="1">
        <v>4.439844</v>
      </c>
      <c r="N144" s="1">
        <v>2.194328</v>
      </c>
      <c r="O144" s="1">
        <v>5.220227</v>
      </c>
      <c r="P144" s="1">
        <v>5.811151</v>
      </c>
      <c r="Q144" s="1">
        <v>2.865725</v>
      </c>
      <c r="R144" s="1">
        <v>2.668065</v>
      </c>
      <c r="S144" s="1">
        <v>3.208701</v>
      </c>
      <c r="T144" s="1">
        <v>2.367554</v>
      </c>
      <c r="U144" s="1">
        <v>2.78517</v>
      </c>
      <c r="V144" s="1">
        <v>3.142235</v>
      </c>
      <c r="W144" s="1">
        <v>2.366325</v>
      </c>
    </row>
    <row r="145" spans="1:23">
      <c r="A145" s="1" t="s">
        <v>1965</v>
      </c>
      <c r="B145" s="1">
        <v>28</v>
      </c>
      <c r="C145" s="1">
        <v>0</v>
      </c>
      <c r="D145" s="1">
        <v>4.224327</v>
      </c>
      <c r="E145" s="1">
        <v>2.30222</v>
      </c>
      <c r="F145" s="1">
        <v>10.569314</v>
      </c>
      <c r="G145" s="1">
        <v>3.191509</v>
      </c>
      <c r="H145" s="1">
        <v>3.222177</v>
      </c>
      <c r="I145" s="1">
        <v>10.130207</v>
      </c>
      <c r="J145" s="1">
        <v>2.550034</v>
      </c>
      <c r="K145" s="1">
        <v>2.653293</v>
      </c>
      <c r="L145" s="1">
        <v>7.002916</v>
      </c>
      <c r="M145" s="1">
        <v>2.03459</v>
      </c>
      <c r="N145" s="1">
        <v>2.539801</v>
      </c>
      <c r="O145" s="1">
        <v>5.888617</v>
      </c>
      <c r="P145" s="1">
        <v>9.309837</v>
      </c>
      <c r="Q145" s="1">
        <v>4.259471</v>
      </c>
      <c r="R145" s="1">
        <v>2.210896</v>
      </c>
      <c r="S145" s="1">
        <v>2.076403</v>
      </c>
      <c r="T145" s="1">
        <v>2.53659</v>
      </c>
      <c r="U145" s="1">
        <v>2.932576</v>
      </c>
      <c r="V145" s="1">
        <v>3.550707</v>
      </c>
      <c r="W145" s="1">
        <v>4.041703</v>
      </c>
    </row>
    <row r="146" spans="1:23">
      <c r="A146" s="1" t="s">
        <v>1966</v>
      </c>
      <c r="B146" s="1">
        <v>28</v>
      </c>
      <c r="C146" s="1">
        <v>0</v>
      </c>
      <c r="D146" s="1">
        <v>4.141838</v>
      </c>
      <c r="E146" s="1">
        <v>5.085035</v>
      </c>
      <c r="F146" s="1">
        <v>9.789678</v>
      </c>
      <c r="G146" s="1">
        <v>4.343704</v>
      </c>
      <c r="H146" s="1">
        <v>3.382381</v>
      </c>
      <c r="I146" s="1">
        <v>9.92243</v>
      </c>
      <c r="J146" s="1">
        <v>2.363871</v>
      </c>
      <c r="K146" s="1">
        <v>3.515883</v>
      </c>
      <c r="L146" s="1">
        <v>5.608941</v>
      </c>
      <c r="M146" s="1">
        <v>3.638764</v>
      </c>
      <c r="N146" s="1">
        <v>2.357994</v>
      </c>
      <c r="O146" s="1">
        <v>5.726229</v>
      </c>
      <c r="P146" s="1">
        <v>8.853915</v>
      </c>
      <c r="Q146" s="1">
        <v>3.04843</v>
      </c>
      <c r="R146" s="1">
        <v>2.166519</v>
      </c>
      <c r="S146" s="1">
        <v>3.090504</v>
      </c>
      <c r="T146" s="1">
        <v>2.239623</v>
      </c>
      <c r="U146" s="1">
        <v>2.493866</v>
      </c>
      <c r="V146" s="1">
        <v>3.427539</v>
      </c>
      <c r="W146" s="1">
        <v>2.694587</v>
      </c>
    </row>
    <row r="147" spans="1:23">
      <c r="A147" s="1" t="s">
        <v>1967</v>
      </c>
      <c r="B147" s="1">
        <v>28</v>
      </c>
      <c r="C147" s="1">
        <v>0</v>
      </c>
      <c r="D147" s="1">
        <v>3.860807</v>
      </c>
      <c r="E147" s="1">
        <v>6.331639</v>
      </c>
      <c r="F147" s="1">
        <v>9.980406</v>
      </c>
      <c r="G147" s="1">
        <v>3.797835</v>
      </c>
      <c r="H147" s="1">
        <v>4.9565</v>
      </c>
      <c r="I147" s="1">
        <v>9.698702</v>
      </c>
      <c r="J147" s="1">
        <v>2.403596</v>
      </c>
      <c r="K147" s="1">
        <v>4.773831</v>
      </c>
      <c r="L147" s="1">
        <v>4.853513</v>
      </c>
      <c r="M147" s="1">
        <v>2.478036</v>
      </c>
      <c r="N147" s="1">
        <v>3.033749</v>
      </c>
      <c r="O147" s="1">
        <v>5.45084</v>
      </c>
      <c r="P147" s="1">
        <v>7.992398</v>
      </c>
      <c r="Q147" s="1">
        <v>2.544548</v>
      </c>
      <c r="R147" s="1">
        <v>2.142997</v>
      </c>
      <c r="S147" s="1">
        <v>5.761715</v>
      </c>
      <c r="T147" s="1">
        <v>2.621161</v>
      </c>
      <c r="U147" s="1">
        <v>2.425182</v>
      </c>
      <c r="V147" s="1">
        <v>2.798791</v>
      </c>
      <c r="W147" s="1">
        <v>2.333273</v>
      </c>
    </row>
    <row r="148" spans="1:23">
      <c r="A148" s="1" t="s">
        <v>1968</v>
      </c>
      <c r="B148" s="1">
        <v>28</v>
      </c>
      <c r="C148" s="1">
        <v>0</v>
      </c>
      <c r="D148" s="1">
        <v>3.504182</v>
      </c>
      <c r="E148" s="1">
        <v>6.498483</v>
      </c>
      <c r="F148" s="1">
        <v>10.557396</v>
      </c>
      <c r="G148" s="1">
        <v>8.908078</v>
      </c>
      <c r="H148" s="1">
        <v>3.299172</v>
      </c>
      <c r="I148" s="1">
        <v>7.256071</v>
      </c>
      <c r="J148" s="1">
        <v>2.783716</v>
      </c>
      <c r="K148" s="1">
        <v>3.277137</v>
      </c>
      <c r="L148" s="1">
        <v>6.102015</v>
      </c>
      <c r="M148" s="1">
        <v>3.444722</v>
      </c>
      <c r="N148" s="1">
        <v>2.527139</v>
      </c>
      <c r="O148" s="1">
        <v>5.066298</v>
      </c>
      <c r="P148" s="1">
        <v>7.219041</v>
      </c>
      <c r="Q148" s="1">
        <v>2.405036</v>
      </c>
      <c r="R148" s="1">
        <v>2.995879</v>
      </c>
      <c r="S148" s="1">
        <v>2.880697</v>
      </c>
      <c r="T148" s="1">
        <v>2.457736</v>
      </c>
      <c r="U148" s="1">
        <v>2.618256</v>
      </c>
      <c r="V148" s="1">
        <v>3.893697</v>
      </c>
      <c r="W148" s="1">
        <v>2.096194</v>
      </c>
    </row>
    <row r="149" spans="1:23">
      <c r="A149" s="1" t="s">
        <v>1969</v>
      </c>
      <c r="B149" s="1">
        <v>28</v>
      </c>
      <c r="C149" s="1">
        <v>0</v>
      </c>
      <c r="D149" s="1">
        <v>3.545108</v>
      </c>
      <c r="E149" s="1">
        <v>6.341514</v>
      </c>
      <c r="F149" s="1">
        <v>10.644465</v>
      </c>
      <c r="G149" s="1">
        <v>7.087476</v>
      </c>
      <c r="H149" s="1">
        <v>4.444185</v>
      </c>
      <c r="I149" s="1">
        <v>9.270669</v>
      </c>
      <c r="J149" s="1">
        <v>2.68185</v>
      </c>
      <c r="K149" s="1">
        <v>4.366583</v>
      </c>
      <c r="L149" s="1">
        <v>5.001713</v>
      </c>
      <c r="M149" s="1">
        <v>2.724859</v>
      </c>
      <c r="N149" s="1">
        <v>2.738513</v>
      </c>
      <c r="O149" s="1">
        <v>5.123968</v>
      </c>
      <c r="P149" s="1">
        <v>8.358597</v>
      </c>
      <c r="Q149" s="1">
        <v>3.075067</v>
      </c>
      <c r="R149" s="1">
        <v>2.409011</v>
      </c>
      <c r="S149" s="1">
        <v>5.347993</v>
      </c>
      <c r="T149" s="1">
        <v>2.922999</v>
      </c>
      <c r="U149" s="1">
        <v>3.142792</v>
      </c>
      <c r="V149" s="1">
        <v>2.717337</v>
      </c>
      <c r="W149" s="1">
        <v>2.715421</v>
      </c>
    </row>
    <row r="150" spans="1:23">
      <c r="A150" s="1" t="s">
        <v>1970</v>
      </c>
      <c r="B150" s="1">
        <v>28</v>
      </c>
      <c r="C150" s="1">
        <v>0</v>
      </c>
      <c r="D150" s="1">
        <v>3.754069</v>
      </c>
      <c r="E150" s="1">
        <v>3.401824</v>
      </c>
      <c r="F150" s="1">
        <v>10.184099</v>
      </c>
      <c r="G150" s="1">
        <v>11.598084</v>
      </c>
      <c r="H150" s="1">
        <v>3.912954</v>
      </c>
      <c r="I150" s="1">
        <v>8.413854</v>
      </c>
      <c r="J150" s="1">
        <v>2.548548</v>
      </c>
      <c r="K150" s="1">
        <v>4.214429</v>
      </c>
      <c r="L150" s="1">
        <v>5.802433</v>
      </c>
      <c r="M150" s="1">
        <v>3.702667</v>
      </c>
      <c r="N150" s="1">
        <v>2.937087</v>
      </c>
      <c r="O150" s="1">
        <v>5.737084</v>
      </c>
      <c r="P150" s="1">
        <v>8.295191</v>
      </c>
      <c r="Q150" s="1">
        <v>3.215461</v>
      </c>
      <c r="R150" s="1">
        <v>2.376426</v>
      </c>
      <c r="S150" s="1">
        <v>2.147075</v>
      </c>
      <c r="T150" s="1">
        <v>3.595844</v>
      </c>
      <c r="U150" s="1">
        <v>2.463185</v>
      </c>
      <c r="V150" s="1">
        <v>3.052799</v>
      </c>
      <c r="W150" s="1">
        <v>2.391491</v>
      </c>
    </row>
    <row r="151" spans="1:23">
      <c r="A151" s="1" t="s">
        <v>1971</v>
      </c>
      <c r="B151" s="1">
        <v>28</v>
      </c>
      <c r="C151" s="1">
        <v>0</v>
      </c>
      <c r="D151" s="1">
        <v>4.0125</v>
      </c>
      <c r="E151" s="1">
        <v>4.380075</v>
      </c>
      <c r="F151" s="1">
        <v>10.497351</v>
      </c>
      <c r="G151" s="1">
        <v>9.216432</v>
      </c>
      <c r="H151" s="1">
        <v>3.421235</v>
      </c>
      <c r="I151" s="1">
        <v>9.168574</v>
      </c>
      <c r="J151" s="1">
        <v>2.46895</v>
      </c>
      <c r="K151" s="1">
        <v>3.667354</v>
      </c>
      <c r="L151" s="1">
        <v>6.097131</v>
      </c>
      <c r="M151" s="1">
        <v>3.33023</v>
      </c>
      <c r="N151" s="1">
        <v>2.486893</v>
      </c>
      <c r="O151" s="1">
        <v>5.870817</v>
      </c>
      <c r="P151" s="1">
        <v>8.055463</v>
      </c>
      <c r="Q151" s="1">
        <v>2.846054</v>
      </c>
      <c r="R151" s="1">
        <v>2.18407</v>
      </c>
      <c r="S151" s="1">
        <v>2.225812</v>
      </c>
      <c r="T151" s="1">
        <v>2.774029</v>
      </c>
      <c r="U151" s="1">
        <v>2.441574</v>
      </c>
      <c r="V151" s="1">
        <v>3.319732</v>
      </c>
      <c r="W151" s="1">
        <v>2.635274</v>
      </c>
    </row>
    <row r="152" spans="1:23">
      <c r="A152" s="1" t="s">
        <v>1972</v>
      </c>
      <c r="B152" s="1">
        <v>28</v>
      </c>
      <c r="C152" s="1">
        <v>0</v>
      </c>
      <c r="D152" s="1">
        <v>3.747237</v>
      </c>
      <c r="E152" s="1">
        <v>4.513736</v>
      </c>
      <c r="F152" s="1">
        <v>10.156954</v>
      </c>
      <c r="G152" s="1">
        <v>7.357049</v>
      </c>
      <c r="H152" s="1">
        <v>4.35003</v>
      </c>
      <c r="I152" s="1">
        <v>9.205863</v>
      </c>
      <c r="J152" s="1">
        <v>2.341969</v>
      </c>
      <c r="K152" s="1">
        <v>3.504542</v>
      </c>
      <c r="L152" s="1">
        <v>6.018126</v>
      </c>
      <c r="M152" s="1">
        <v>2.774559</v>
      </c>
      <c r="N152" s="1">
        <v>2.478289</v>
      </c>
      <c r="O152" s="1">
        <v>6.135498</v>
      </c>
      <c r="P152" s="1">
        <v>7.855034</v>
      </c>
      <c r="Q152" s="1">
        <v>3.140448</v>
      </c>
      <c r="R152" s="1">
        <v>2.162717</v>
      </c>
      <c r="S152" s="1">
        <v>2.172861</v>
      </c>
      <c r="T152" s="1">
        <v>2.839064</v>
      </c>
      <c r="U152" s="1">
        <v>2.413241</v>
      </c>
      <c r="V152" s="1">
        <v>3.502744</v>
      </c>
      <c r="W152" s="1">
        <v>2.401331</v>
      </c>
    </row>
    <row r="153" spans="1:23">
      <c r="A153" s="1" t="s">
        <v>1973</v>
      </c>
      <c r="B153" s="1">
        <v>28</v>
      </c>
      <c r="C153" s="1">
        <v>0</v>
      </c>
      <c r="D153" s="1">
        <v>4.296874</v>
      </c>
      <c r="E153" s="1">
        <v>3.493096</v>
      </c>
      <c r="F153" s="1">
        <v>11.231119</v>
      </c>
      <c r="G153" s="1">
        <v>3.611792</v>
      </c>
      <c r="H153" s="1">
        <v>3.392225</v>
      </c>
      <c r="I153" s="1">
        <v>7.621144</v>
      </c>
      <c r="J153" s="1">
        <v>2.19</v>
      </c>
      <c r="K153" s="1">
        <v>3.337741</v>
      </c>
      <c r="L153" s="1">
        <v>7.982316</v>
      </c>
      <c r="M153" s="1">
        <v>2.256173</v>
      </c>
      <c r="N153" s="1">
        <v>2.85745</v>
      </c>
      <c r="O153" s="1">
        <v>6.003995</v>
      </c>
      <c r="P153" s="1">
        <v>8.43384</v>
      </c>
      <c r="Q153" s="1">
        <v>3.143663</v>
      </c>
      <c r="R153" s="1">
        <v>2.165989</v>
      </c>
      <c r="S153" s="1">
        <v>2.137232</v>
      </c>
      <c r="T153" s="1">
        <v>2.643215</v>
      </c>
      <c r="U153" s="1">
        <v>2.521883</v>
      </c>
      <c r="V153" s="1">
        <v>2.784932</v>
      </c>
      <c r="W153" s="1">
        <v>2.35828</v>
      </c>
    </row>
    <row r="154" spans="1:23">
      <c r="A154" s="1" t="s">
        <v>1974</v>
      </c>
      <c r="B154" s="1">
        <v>28</v>
      </c>
      <c r="C154" s="1">
        <v>0</v>
      </c>
      <c r="D154" s="1">
        <v>4.009248</v>
      </c>
      <c r="E154" s="1">
        <v>5.225078</v>
      </c>
      <c r="F154" s="1">
        <v>10.322592</v>
      </c>
      <c r="G154" s="1">
        <v>9.315222</v>
      </c>
      <c r="H154" s="1">
        <v>4.484669</v>
      </c>
      <c r="I154" s="1">
        <v>7.688345</v>
      </c>
      <c r="J154" s="1">
        <v>3.982078</v>
      </c>
      <c r="K154" s="1">
        <v>2.81142</v>
      </c>
      <c r="L154" s="1">
        <v>5.881436</v>
      </c>
      <c r="M154" s="1">
        <v>4.246819</v>
      </c>
      <c r="N154" s="1">
        <v>2.400764</v>
      </c>
      <c r="O154" s="1">
        <v>5.441149</v>
      </c>
      <c r="P154" s="1">
        <v>7.852628</v>
      </c>
      <c r="Q154" s="1">
        <v>2.842101</v>
      </c>
      <c r="R154" s="1">
        <v>2.314089</v>
      </c>
      <c r="S154" s="1">
        <v>4.488621</v>
      </c>
      <c r="T154" s="1">
        <v>2.464505</v>
      </c>
      <c r="U154" s="1">
        <v>2.392079</v>
      </c>
      <c r="V154" s="1">
        <v>3.204207</v>
      </c>
      <c r="W154" s="1">
        <v>2.19045</v>
      </c>
    </row>
    <row r="155" spans="1:23">
      <c r="A155" s="1" t="s">
        <v>1975</v>
      </c>
      <c r="B155" s="1">
        <v>28</v>
      </c>
      <c r="C155" s="1">
        <v>0</v>
      </c>
      <c r="D155" s="1">
        <v>3.74128</v>
      </c>
      <c r="E155" s="1">
        <v>3.464981</v>
      </c>
      <c r="F155" s="1">
        <v>9.858366</v>
      </c>
      <c r="G155" s="1">
        <v>10.909208</v>
      </c>
      <c r="H155" s="1">
        <v>3.862568</v>
      </c>
      <c r="I155" s="1">
        <v>9.190388</v>
      </c>
      <c r="J155" s="1">
        <v>2.548316</v>
      </c>
      <c r="K155" s="1">
        <v>4.147155</v>
      </c>
      <c r="L155" s="1">
        <v>4.877203</v>
      </c>
      <c r="M155" s="1">
        <v>5.374538</v>
      </c>
      <c r="N155" s="1">
        <v>2.32673</v>
      </c>
      <c r="O155" s="1">
        <v>5.538266</v>
      </c>
      <c r="P155" s="1">
        <v>9.108453</v>
      </c>
      <c r="Q155" s="1">
        <v>2.98941</v>
      </c>
      <c r="R155" s="1">
        <v>2.216188</v>
      </c>
      <c r="S155" s="1">
        <v>2.421263</v>
      </c>
      <c r="T155" s="1">
        <v>2.28278</v>
      </c>
      <c r="U155" s="1">
        <v>2.543524</v>
      </c>
      <c r="V155" s="1">
        <v>3.278734</v>
      </c>
      <c r="W155" s="1">
        <v>2.353347</v>
      </c>
    </row>
    <row r="156" spans="1:23">
      <c r="A156" s="1" t="s">
        <v>1976</v>
      </c>
      <c r="B156" s="1">
        <v>28</v>
      </c>
      <c r="C156" s="1">
        <v>0</v>
      </c>
      <c r="D156" s="1">
        <v>3.789137</v>
      </c>
      <c r="E156" s="1">
        <v>5.2694</v>
      </c>
      <c r="F156" s="1">
        <v>10.48497</v>
      </c>
      <c r="G156" s="1">
        <v>3.973311</v>
      </c>
      <c r="H156" s="1">
        <v>3.593942</v>
      </c>
      <c r="I156" s="1">
        <v>9.018044</v>
      </c>
      <c r="J156" s="1">
        <v>2.258173</v>
      </c>
      <c r="K156" s="1">
        <v>2.711843</v>
      </c>
      <c r="L156" s="1">
        <v>6.578582</v>
      </c>
      <c r="M156" s="1">
        <v>2.502598</v>
      </c>
      <c r="N156" s="1">
        <v>2.273865</v>
      </c>
      <c r="O156" s="1">
        <v>5.72281</v>
      </c>
      <c r="P156" s="1">
        <v>6.340425</v>
      </c>
      <c r="Q156" s="1">
        <v>2.904429</v>
      </c>
      <c r="R156" s="1">
        <v>2.601675</v>
      </c>
      <c r="S156" s="1">
        <v>2.570723</v>
      </c>
      <c r="T156" s="1">
        <v>2.816098</v>
      </c>
      <c r="U156" s="1">
        <v>2.654744</v>
      </c>
      <c r="V156" s="1">
        <v>2.565012</v>
      </c>
      <c r="W156" s="1">
        <v>2.425749</v>
      </c>
    </row>
    <row r="157" spans="1:23">
      <c r="A157" s="1" t="s">
        <v>1977</v>
      </c>
      <c r="B157" s="1">
        <v>28</v>
      </c>
      <c r="C157" s="1">
        <v>0</v>
      </c>
      <c r="D157" s="1">
        <v>3.907978</v>
      </c>
      <c r="E157" s="1">
        <v>6.553504</v>
      </c>
      <c r="F157" s="1">
        <v>10.232854</v>
      </c>
      <c r="G157" s="1">
        <v>3.667354</v>
      </c>
      <c r="H157" s="1">
        <v>3.386445</v>
      </c>
      <c r="I157" s="1">
        <v>7.425389</v>
      </c>
      <c r="J157" s="1">
        <v>2.62397</v>
      </c>
      <c r="K157" s="1">
        <v>2.787315</v>
      </c>
      <c r="L157" s="1">
        <v>6.676423</v>
      </c>
      <c r="M157" s="1">
        <v>4.174075</v>
      </c>
      <c r="N157" s="1">
        <v>2.371591</v>
      </c>
      <c r="O157" s="1">
        <v>5.157259</v>
      </c>
      <c r="P157" s="1">
        <v>5.353152</v>
      </c>
      <c r="Q157" s="1">
        <v>2.800527</v>
      </c>
      <c r="R157" s="1">
        <v>2.486628</v>
      </c>
      <c r="S157" s="1">
        <v>3.067224</v>
      </c>
      <c r="T157" s="1">
        <v>2.502101</v>
      </c>
      <c r="U157" s="1">
        <v>2.206757</v>
      </c>
      <c r="V157" s="1">
        <v>3.60385</v>
      </c>
      <c r="W157" s="1">
        <v>2.226648</v>
      </c>
    </row>
    <row r="158" spans="1:23">
      <c r="A158" s="1" t="s">
        <v>1978</v>
      </c>
      <c r="B158" s="1">
        <v>28</v>
      </c>
      <c r="C158" s="1">
        <v>0</v>
      </c>
      <c r="D158" s="1">
        <v>3.808539</v>
      </c>
      <c r="E158" s="1">
        <v>3.986239</v>
      </c>
      <c r="F158" s="1">
        <v>10.439717</v>
      </c>
      <c r="G158" s="1">
        <v>10.232854</v>
      </c>
      <c r="H158" s="1">
        <v>3.510663</v>
      </c>
      <c r="I158" s="1">
        <v>7.278591</v>
      </c>
      <c r="J158" s="1">
        <v>2.592511</v>
      </c>
      <c r="K158" s="1">
        <v>2.967894</v>
      </c>
      <c r="L158" s="1">
        <v>6.197297</v>
      </c>
      <c r="M158" s="1">
        <v>3.140747</v>
      </c>
      <c r="N158" s="1">
        <v>2.40106</v>
      </c>
      <c r="O158" s="1">
        <v>5.296188</v>
      </c>
      <c r="P158" s="1">
        <v>7.916066</v>
      </c>
      <c r="Q158" s="1">
        <v>2.819086</v>
      </c>
      <c r="R158" s="1">
        <v>2.779148</v>
      </c>
      <c r="S158" s="1">
        <v>2.325055</v>
      </c>
      <c r="T158" s="1">
        <v>2.385299</v>
      </c>
      <c r="U158" s="1">
        <v>2.385591</v>
      </c>
      <c r="V158" s="1">
        <v>4.258002</v>
      </c>
      <c r="W158" s="1">
        <v>2.468187</v>
      </c>
    </row>
    <row r="159" spans="1:23">
      <c r="A159" s="1" t="s">
        <v>1979</v>
      </c>
      <c r="B159" s="1">
        <v>28</v>
      </c>
      <c r="C159" s="1">
        <v>0</v>
      </c>
      <c r="D159" s="1">
        <v>3.943091</v>
      </c>
      <c r="E159" s="1">
        <v>5.118319</v>
      </c>
      <c r="F159" s="1">
        <v>10.204079</v>
      </c>
      <c r="G159" s="1">
        <v>9.628512</v>
      </c>
      <c r="H159" s="1">
        <v>2.994475</v>
      </c>
      <c r="I159" s="1">
        <v>10.805187</v>
      </c>
      <c r="J159" s="1">
        <v>2.938861</v>
      </c>
      <c r="K159" s="1">
        <v>4.20323</v>
      </c>
      <c r="L159" s="1">
        <v>5.97172</v>
      </c>
      <c r="M159" s="1">
        <v>3.566646</v>
      </c>
      <c r="N159" s="1">
        <v>2.874625</v>
      </c>
      <c r="O159" s="1">
        <v>5.809368</v>
      </c>
      <c r="P159" s="1">
        <v>8.217576</v>
      </c>
      <c r="Q159" s="1">
        <v>3.04622</v>
      </c>
      <c r="R159" s="1">
        <v>2.171189</v>
      </c>
      <c r="S159" s="1">
        <v>2.161</v>
      </c>
      <c r="T159" s="1">
        <v>2.395283</v>
      </c>
      <c r="U159" s="1">
        <v>2.678965</v>
      </c>
      <c r="V159" s="1">
        <v>3.241528</v>
      </c>
      <c r="W159" s="1">
        <v>3.370776</v>
      </c>
    </row>
    <row r="160" spans="1:23">
      <c r="A160" s="1" t="s">
        <v>1980</v>
      </c>
      <c r="B160" s="1">
        <v>28</v>
      </c>
      <c r="C160" s="1">
        <v>0</v>
      </c>
      <c r="D160" s="1">
        <v>4.684595</v>
      </c>
      <c r="E160" s="1">
        <v>4.126863</v>
      </c>
      <c r="F160" s="1">
        <v>10.683761</v>
      </c>
      <c r="G160" s="1">
        <v>5.041314</v>
      </c>
      <c r="H160" s="1">
        <v>3.375479</v>
      </c>
      <c r="I160" s="1">
        <v>8.964124</v>
      </c>
      <c r="J160" s="1">
        <v>2.392363</v>
      </c>
      <c r="K160" s="1">
        <v>2.762085</v>
      </c>
      <c r="L160" s="1">
        <v>6.342551</v>
      </c>
      <c r="M160" s="1">
        <v>3.450417</v>
      </c>
      <c r="N160" s="1">
        <v>2.209046</v>
      </c>
      <c r="O160" s="1">
        <v>5.855143</v>
      </c>
      <c r="P160" s="1">
        <v>9.416268</v>
      </c>
      <c r="Q160" s="1">
        <v>2.74467</v>
      </c>
      <c r="R160" s="1">
        <v>2.486628</v>
      </c>
      <c r="S160" s="1">
        <v>2.065584</v>
      </c>
      <c r="T160" s="1">
        <v>2.327067</v>
      </c>
      <c r="U160" s="1">
        <v>2.560239</v>
      </c>
      <c r="V160" s="1">
        <v>4.478118</v>
      </c>
      <c r="W160" s="1">
        <v>2.387688</v>
      </c>
    </row>
    <row r="161" spans="1:23">
      <c r="A161" s="1" t="s">
        <v>1981</v>
      </c>
      <c r="B161" s="1">
        <v>28</v>
      </c>
      <c r="C161" s="1">
        <v>0</v>
      </c>
      <c r="D161" s="1">
        <v>3.771429</v>
      </c>
      <c r="E161" s="1">
        <v>4.152035</v>
      </c>
      <c r="F161" s="1">
        <v>10.049397</v>
      </c>
      <c r="G161" s="1">
        <v>9.907122</v>
      </c>
      <c r="H161" s="1">
        <v>3.367346</v>
      </c>
      <c r="I161" s="1">
        <v>9.410139</v>
      </c>
      <c r="J161" s="1">
        <v>2.480149</v>
      </c>
      <c r="K161" s="1">
        <v>5.15369</v>
      </c>
      <c r="L161" s="1">
        <v>5.839463</v>
      </c>
      <c r="M161" s="1">
        <v>3.184046</v>
      </c>
      <c r="N161" s="1">
        <v>2.715421</v>
      </c>
      <c r="O161" s="1">
        <v>5.706169</v>
      </c>
      <c r="P161" s="1">
        <v>7.14351</v>
      </c>
      <c r="Q161" s="1">
        <v>3.27777</v>
      </c>
      <c r="R161" s="1">
        <v>2.513886</v>
      </c>
      <c r="S161" s="1">
        <v>2.33035</v>
      </c>
      <c r="T161" s="1">
        <v>2.766985</v>
      </c>
      <c r="U161" s="1">
        <v>2.705838</v>
      </c>
      <c r="V161" s="1">
        <v>3.22586</v>
      </c>
      <c r="W161" s="1">
        <v>2.195719</v>
      </c>
    </row>
    <row r="162" spans="1:23">
      <c r="A162" s="1" t="s">
        <v>1982</v>
      </c>
      <c r="B162" s="1">
        <v>28</v>
      </c>
      <c r="C162" s="1">
        <v>0</v>
      </c>
      <c r="D162" s="1">
        <v>4.040766</v>
      </c>
      <c r="E162" s="1">
        <v>5.64813</v>
      </c>
      <c r="F162" s="1">
        <v>9.828113</v>
      </c>
      <c r="G162" s="1">
        <v>7.419931</v>
      </c>
      <c r="H162" s="1">
        <v>3.258202</v>
      </c>
      <c r="I162" s="1">
        <v>9.34968</v>
      </c>
      <c r="J162" s="1">
        <v>2.272418</v>
      </c>
      <c r="K162" s="1">
        <v>3.953419</v>
      </c>
      <c r="L162" s="1">
        <v>5.720276</v>
      </c>
      <c r="M162" s="1">
        <v>3.193908</v>
      </c>
      <c r="N162" s="1">
        <v>3.237192</v>
      </c>
      <c r="O162" s="1">
        <v>6.010461</v>
      </c>
      <c r="P162" s="1">
        <v>5.885054</v>
      </c>
      <c r="Q162" s="1">
        <v>3.063307</v>
      </c>
      <c r="R162" s="1">
        <v>2.724607</v>
      </c>
      <c r="S162" s="1">
        <v>2.501619</v>
      </c>
      <c r="T162" s="1">
        <v>2.910046</v>
      </c>
      <c r="U162" s="1">
        <v>2.400183</v>
      </c>
      <c r="V162" s="1">
        <v>2.778185</v>
      </c>
      <c r="W162" s="1">
        <v>2.424357</v>
      </c>
    </row>
    <row r="163" spans="1:23">
      <c r="A163" s="1" t="s">
        <v>1983</v>
      </c>
      <c r="B163" s="1">
        <v>28</v>
      </c>
      <c r="C163" s="1">
        <v>0</v>
      </c>
      <c r="D163" s="1">
        <v>4.761083</v>
      </c>
      <c r="E163" s="1">
        <v>3.477555</v>
      </c>
      <c r="F163" s="1">
        <v>10.819276</v>
      </c>
      <c r="G163" s="1">
        <v>5.899425</v>
      </c>
      <c r="H163" s="1">
        <v>3.506688</v>
      </c>
      <c r="I163" s="1">
        <v>9.069674</v>
      </c>
      <c r="J163" s="1">
        <v>2.49743</v>
      </c>
      <c r="K163" s="1">
        <v>2.878424</v>
      </c>
      <c r="L163" s="1">
        <v>6.274819</v>
      </c>
      <c r="M163" s="1">
        <v>2.807205</v>
      </c>
      <c r="N163" s="1">
        <v>2.704397</v>
      </c>
      <c r="O163" s="1">
        <v>6.137417</v>
      </c>
      <c r="P163" s="1">
        <v>8.713752</v>
      </c>
      <c r="Q163" s="1">
        <v>3.200551</v>
      </c>
      <c r="R163" s="1">
        <v>2.051636</v>
      </c>
      <c r="S163" s="1">
        <v>2.900088</v>
      </c>
      <c r="T163" s="1">
        <v>2.634785</v>
      </c>
      <c r="U163" s="1">
        <v>2.764576</v>
      </c>
      <c r="V163" s="1">
        <v>3.467153</v>
      </c>
      <c r="W163" s="1">
        <v>2.539288</v>
      </c>
    </row>
    <row r="164" spans="1:23">
      <c r="A164" s="1" t="s">
        <v>1984</v>
      </c>
      <c r="B164" s="1">
        <v>28</v>
      </c>
      <c r="C164" s="1">
        <v>0</v>
      </c>
      <c r="D164" s="1">
        <v>3.697464</v>
      </c>
      <c r="E164" s="1">
        <v>3.891504</v>
      </c>
      <c r="F164" s="1">
        <v>10.353693</v>
      </c>
      <c r="G164" s="1">
        <v>3.340382</v>
      </c>
      <c r="H164" s="1">
        <v>3.321709</v>
      </c>
      <c r="I164" s="1">
        <v>8.106385</v>
      </c>
      <c r="J164" s="1">
        <v>2.40106</v>
      </c>
      <c r="K164" s="1">
        <v>2.806695</v>
      </c>
      <c r="L164" s="1">
        <v>6.143319</v>
      </c>
      <c r="M164" s="1">
        <v>3.357588</v>
      </c>
      <c r="N164" s="1">
        <v>2.230498</v>
      </c>
      <c r="O164" s="1">
        <v>5.38888</v>
      </c>
      <c r="P164" s="1">
        <v>9.980406</v>
      </c>
      <c r="Q164" s="1">
        <v>2.74518</v>
      </c>
      <c r="R164" s="1">
        <v>3.172123</v>
      </c>
      <c r="S164" s="1">
        <v>2.391491</v>
      </c>
      <c r="T164" s="1">
        <v>2.397322</v>
      </c>
      <c r="U164" s="1">
        <v>2.608051</v>
      </c>
      <c r="V164" s="1">
        <v>3.912954</v>
      </c>
      <c r="W164" s="1">
        <v>2.910558</v>
      </c>
    </row>
    <row r="165" spans="1:23">
      <c r="A165" s="1" t="s">
        <v>1985</v>
      </c>
      <c r="B165" s="1">
        <v>28</v>
      </c>
      <c r="C165" s="1">
        <v>0</v>
      </c>
      <c r="D165" s="1">
        <v>4.158456</v>
      </c>
      <c r="E165" s="1">
        <v>4.276615</v>
      </c>
      <c r="F165" s="1">
        <v>10.022974</v>
      </c>
      <c r="G165" s="1">
        <v>8.713752</v>
      </c>
      <c r="H165" s="1">
        <v>3.568171</v>
      </c>
      <c r="I165" s="1">
        <v>7.502083</v>
      </c>
      <c r="J165" s="1">
        <v>2.337143</v>
      </c>
      <c r="K165" s="1">
        <v>3.452184</v>
      </c>
      <c r="L165" s="1">
        <v>6.253759</v>
      </c>
      <c r="M165" s="1">
        <v>2.949719</v>
      </c>
      <c r="N165" s="1">
        <v>2.268294</v>
      </c>
      <c r="O165" s="1">
        <v>5.6252</v>
      </c>
      <c r="P165" s="1">
        <v>6.869437</v>
      </c>
      <c r="Q165" s="1">
        <v>2.748995</v>
      </c>
      <c r="R165" s="1">
        <v>2.435532</v>
      </c>
      <c r="S165" s="1">
        <v>1.799551</v>
      </c>
      <c r="T165" s="1">
        <v>2.314771</v>
      </c>
      <c r="U165" s="1">
        <v>2.626178</v>
      </c>
      <c r="V165" s="1">
        <v>3.256307</v>
      </c>
      <c r="W165" s="1">
        <v>2.880201</v>
      </c>
    </row>
    <row r="166" spans="1:23">
      <c r="A166" s="1" t="s">
        <v>1986</v>
      </c>
      <c r="B166" s="1">
        <v>28</v>
      </c>
      <c r="C166" s="1">
        <v>0</v>
      </c>
      <c r="D166" s="1">
        <v>4.06644</v>
      </c>
      <c r="E166" s="1">
        <v>4.202722</v>
      </c>
      <c r="F166" s="1">
        <v>10.33256</v>
      </c>
      <c r="G166" s="1">
        <v>9.552911</v>
      </c>
      <c r="H166" s="1">
        <v>3.930774</v>
      </c>
      <c r="I166" s="1">
        <v>9.728499</v>
      </c>
      <c r="J166" s="1">
        <v>2.328681</v>
      </c>
      <c r="K166" s="1">
        <v>3.98255</v>
      </c>
      <c r="L166" s="1">
        <v>6.014261</v>
      </c>
      <c r="M166" s="1">
        <v>2.474256</v>
      </c>
      <c r="N166" s="1">
        <v>3.097228</v>
      </c>
      <c r="O166" s="1">
        <v>6.37204</v>
      </c>
      <c r="P166" s="1">
        <v>8.81405</v>
      </c>
      <c r="Q166" s="1">
        <v>2.419346</v>
      </c>
      <c r="R166" s="1">
        <v>2.269444</v>
      </c>
      <c r="S166" s="1">
        <v>2.214003</v>
      </c>
      <c r="T166" s="1">
        <v>2.724114</v>
      </c>
      <c r="U166" s="1">
        <v>3.093034</v>
      </c>
      <c r="V166" s="1">
        <v>2.839795</v>
      </c>
      <c r="W166" s="1">
        <v>2.447288</v>
      </c>
    </row>
    <row r="167" spans="1:23">
      <c r="A167" s="1" t="s">
        <v>1987</v>
      </c>
      <c r="B167" s="1">
        <v>28</v>
      </c>
      <c r="C167" s="1">
        <v>0</v>
      </c>
      <c r="D167" s="1">
        <v>3.831942</v>
      </c>
      <c r="E167" s="1">
        <v>4.931157</v>
      </c>
      <c r="F167" s="1">
        <v>10.364316</v>
      </c>
      <c r="G167" s="1">
        <v>7.524013</v>
      </c>
      <c r="H167" s="1">
        <v>3.440405</v>
      </c>
      <c r="I167" s="1">
        <v>9.642143</v>
      </c>
      <c r="J167" s="1">
        <v>2.336846</v>
      </c>
      <c r="K167" s="1">
        <v>4.22224</v>
      </c>
      <c r="L167" s="1">
        <v>5.515776</v>
      </c>
      <c r="M167" s="1">
        <v>2.990737</v>
      </c>
      <c r="N167" s="1">
        <v>2.26216</v>
      </c>
      <c r="O167" s="1">
        <v>5.530601</v>
      </c>
      <c r="P167" s="1">
        <v>8.79454</v>
      </c>
      <c r="Q167" s="1">
        <v>3.355232</v>
      </c>
      <c r="R167" s="1">
        <v>2.281686</v>
      </c>
      <c r="S167" s="1">
        <v>2.348329</v>
      </c>
      <c r="T167" s="1">
        <v>2.382309</v>
      </c>
      <c r="U167" s="1">
        <v>2.737542</v>
      </c>
      <c r="V167" s="1">
        <v>3.450417</v>
      </c>
      <c r="W167" s="1">
        <v>2.783029</v>
      </c>
    </row>
    <row r="168" spans="1:23">
      <c r="A168" s="1" t="s">
        <v>1988</v>
      </c>
      <c r="B168" s="1">
        <v>28</v>
      </c>
      <c r="C168" s="1">
        <v>0</v>
      </c>
      <c r="D168" s="1">
        <v>3.565911</v>
      </c>
      <c r="E168" s="1">
        <v>3.751058</v>
      </c>
      <c r="F168" s="1">
        <v>10.508762</v>
      </c>
      <c r="G168" s="1">
        <v>6.550082</v>
      </c>
      <c r="H168" s="1">
        <v>3.171829</v>
      </c>
      <c r="I168" s="1">
        <v>10.748508</v>
      </c>
      <c r="J168" s="1">
        <v>2.647986</v>
      </c>
      <c r="K168" s="1">
        <v>3.013609</v>
      </c>
      <c r="L168" s="1">
        <v>5.716964</v>
      </c>
      <c r="M168" s="1">
        <v>2.051636</v>
      </c>
      <c r="N168" s="1">
        <v>2.608051</v>
      </c>
      <c r="O168" s="1">
        <v>5.547688</v>
      </c>
      <c r="P168" s="1">
        <v>10.606087</v>
      </c>
      <c r="Q168" s="1">
        <v>2.950508</v>
      </c>
      <c r="R168" s="1">
        <v>2.229626</v>
      </c>
      <c r="S168" s="1">
        <v>2.30119</v>
      </c>
      <c r="T168" s="1">
        <v>2.414628</v>
      </c>
      <c r="U168" s="1">
        <v>2.567251</v>
      </c>
      <c r="V168" s="1">
        <v>2.876936</v>
      </c>
      <c r="W168" s="1">
        <v>3.017608</v>
      </c>
    </row>
    <row r="169" spans="1:23">
      <c r="A169" s="1" t="s">
        <v>1989</v>
      </c>
      <c r="B169" s="1">
        <v>28</v>
      </c>
      <c r="C169" s="1">
        <v>0</v>
      </c>
      <c r="D169" s="1">
        <v>4.234011</v>
      </c>
      <c r="E169" s="1">
        <v>4.197709</v>
      </c>
      <c r="F169" s="1">
        <v>10.395603</v>
      </c>
      <c r="G169" s="1">
        <v>4.35797</v>
      </c>
      <c r="H169" s="1">
        <v>3.569338</v>
      </c>
      <c r="I169" s="1">
        <v>7.335123</v>
      </c>
      <c r="J169" s="1">
        <v>2.861743</v>
      </c>
      <c r="K169" s="1">
        <v>2.882748</v>
      </c>
      <c r="L169" s="1">
        <v>6.991102</v>
      </c>
      <c r="M169" s="1">
        <v>3.302149</v>
      </c>
      <c r="N169" s="1">
        <v>2.505479</v>
      </c>
      <c r="O169" s="1">
        <v>5.910842</v>
      </c>
      <c r="P169" s="1">
        <v>7.884038</v>
      </c>
      <c r="Q169" s="1">
        <v>3.263263</v>
      </c>
      <c r="R169" s="1">
        <v>2.338412</v>
      </c>
      <c r="S169" s="1">
        <v>2.209998</v>
      </c>
      <c r="T169" s="1">
        <v>2.479358</v>
      </c>
      <c r="U169" s="1">
        <v>2.783496</v>
      </c>
      <c r="V169" s="1">
        <v>3.919635</v>
      </c>
      <c r="W169" s="1">
        <v>2.128624</v>
      </c>
    </row>
    <row r="170" spans="1:23">
      <c r="A170" s="1" t="s">
        <v>1990</v>
      </c>
      <c r="B170" s="1">
        <v>28</v>
      </c>
      <c r="C170" s="1">
        <v>0</v>
      </c>
      <c r="D170" s="1">
        <v>4.33228</v>
      </c>
      <c r="E170" s="1">
        <v>6.068367</v>
      </c>
      <c r="F170" s="1">
        <v>10.606087</v>
      </c>
      <c r="G170" s="1">
        <v>6.058968</v>
      </c>
      <c r="H170" s="1">
        <v>3.597361</v>
      </c>
      <c r="I170" s="1">
        <v>7.660763</v>
      </c>
      <c r="J170" s="1">
        <v>2.474256</v>
      </c>
      <c r="K170" s="1">
        <v>3.472911</v>
      </c>
      <c r="L170" s="1">
        <v>6.854214</v>
      </c>
      <c r="M170" s="1">
        <v>2.908475</v>
      </c>
      <c r="N170" s="1">
        <v>2.700583</v>
      </c>
      <c r="O170" s="1">
        <v>5.659662</v>
      </c>
      <c r="P170" s="1">
        <v>7.401345</v>
      </c>
      <c r="Q170" s="1">
        <v>2.976486</v>
      </c>
      <c r="R170" s="1">
        <v>2.25937</v>
      </c>
      <c r="S170" s="1">
        <v>2.851865</v>
      </c>
      <c r="T170" s="1">
        <v>3.274612</v>
      </c>
      <c r="U170" s="1">
        <v>2.601174</v>
      </c>
      <c r="V170" s="1">
        <v>3.302775</v>
      </c>
      <c r="W170" s="1">
        <v>2.375221</v>
      </c>
    </row>
    <row r="171" spans="1:23">
      <c r="A171" s="1" t="s">
        <v>1991</v>
      </c>
      <c r="B171" s="1">
        <v>28</v>
      </c>
      <c r="C171" s="1">
        <v>0</v>
      </c>
      <c r="D171" s="1">
        <v>3.852502</v>
      </c>
      <c r="E171" s="1">
        <v>3.58091</v>
      </c>
      <c r="F171" s="1">
        <v>10.395603</v>
      </c>
      <c r="G171" s="1">
        <v>10.893198</v>
      </c>
      <c r="H171" s="1">
        <v>4.292165</v>
      </c>
      <c r="I171" s="1">
        <v>9.270669</v>
      </c>
      <c r="J171" s="1">
        <v>2.677</v>
      </c>
      <c r="K171" s="1">
        <v>3.552559</v>
      </c>
      <c r="L171" s="1">
        <v>5.893904</v>
      </c>
      <c r="M171" s="1">
        <v>6.094166</v>
      </c>
      <c r="N171" s="1">
        <v>2.248007</v>
      </c>
      <c r="O171" s="1">
        <v>5.635681</v>
      </c>
      <c r="P171" s="1">
        <v>8.28936</v>
      </c>
      <c r="Q171" s="1">
        <v>3.396968</v>
      </c>
      <c r="R171" s="1">
        <v>2.255777</v>
      </c>
      <c r="S171" s="1">
        <v>1.997691</v>
      </c>
      <c r="T171" s="1">
        <v>2.291682</v>
      </c>
      <c r="U171" s="1">
        <v>2.452341</v>
      </c>
      <c r="V171" s="1">
        <v>2.7878</v>
      </c>
      <c r="W171" s="1">
        <v>3.169111</v>
      </c>
    </row>
    <row r="172" spans="1:23">
      <c r="A172" s="1" t="s">
        <v>1992</v>
      </c>
      <c r="B172" s="1">
        <v>28</v>
      </c>
      <c r="C172" s="1">
        <v>0</v>
      </c>
      <c r="D172" s="1">
        <v>4.329111</v>
      </c>
      <c r="E172" s="1">
        <v>3.068613</v>
      </c>
      <c r="F172" s="1">
        <v>10.474099</v>
      </c>
      <c r="G172" s="1">
        <v>6.217896</v>
      </c>
      <c r="H172" s="1">
        <v>3.721875</v>
      </c>
      <c r="I172" s="1">
        <v>9.337506</v>
      </c>
      <c r="J172" s="1">
        <v>2.748995</v>
      </c>
      <c r="K172" s="1">
        <v>3.192077</v>
      </c>
      <c r="L172" s="1">
        <v>7.164776</v>
      </c>
      <c r="M172" s="1">
        <v>2.636189</v>
      </c>
      <c r="N172" s="1">
        <v>2.976486</v>
      </c>
      <c r="O172" s="1">
        <v>6.128487</v>
      </c>
      <c r="P172" s="1">
        <v>8.933585</v>
      </c>
      <c r="Q172" s="1">
        <v>3.133309</v>
      </c>
      <c r="R172" s="1">
        <v>2.374926</v>
      </c>
      <c r="S172" s="1">
        <v>2.525138</v>
      </c>
      <c r="T172" s="1">
        <v>2.44428</v>
      </c>
      <c r="U172" s="1">
        <v>2.500817</v>
      </c>
      <c r="V172" s="1">
        <v>3.509552</v>
      </c>
      <c r="W172" s="1">
        <v>2.97705</v>
      </c>
    </row>
    <row r="173" spans="1:23">
      <c r="A173" s="1" t="s">
        <v>1993</v>
      </c>
      <c r="B173" s="1">
        <v>28</v>
      </c>
      <c r="C173" s="1">
        <v>0</v>
      </c>
      <c r="D173" s="1">
        <v>3.871138</v>
      </c>
      <c r="E173" s="1">
        <v>6.180209</v>
      </c>
      <c r="F173" s="1">
        <v>10.261832</v>
      </c>
      <c r="G173" s="1">
        <v>5.912621</v>
      </c>
      <c r="H173" s="1">
        <v>3.547409</v>
      </c>
      <c r="I173" s="1">
        <v>9.874358</v>
      </c>
      <c r="J173" s="1">
        <v>2.702017</v>
      </c>
      <c r="K173" s="1">
        <v>3.006626</v>
      </c>
      <c r="L173" s="1">
        <v>4.805901</v>
      </c>
      <c r="M173" s="1">
        <v>3.064431</v>
      </c>
      <c r="N173" s="1">
        <v>2.596831</v>
      </c>
      <c r="O173" s="1">
        <v>5.776971</v>
      </c>
      <c r="P173" s="1">
        <v>8.378094</v>
      </c>
      <c r="Q173" s="1">
        <v>3.07028</v>
      </c>
      <c r="R173" s="1">
        <v>2.593253</v>
      </c>
      <c r="S173" s="1">
        <v>2.456119</v>
      </c>
      <c r="T173" s="1">
        <v>2.311368</v>
      </c>
      <c r="U173" s="1">
        <v>2.761855</v>
      </c>
      <c r="V173" s="1">
        <v>3.212951</v>
      </c>
      <c r="W173" s="1">
        <v>2.728445</v>
      </c>
    </row>
    <row r="174" spans="1:23">
      <c r="A174" s="1" t="s">
        <v>1994</v>
      </c>
      <c r="B174" s="1">
        <v>28</v>
      </c>
      <c r="C174" s="1">
        <v>0</v>
      </c>
      <c r="D174" s="1">
        <v>4.085857</v>
      </c>
      <c r="E174" s="1">
        <v>3.337741</v>
      </c>
      <c r="F174" s="1">
        <v>10.777835</v>
      </c>
      <c r="G174" s="1">
        <v>8.798293</v>
      </c>
      <c r="H174" s="1">
        <v>3.148445</v>
      </c>
      <c r="I174" s="1">
        <v>8.191332</v>
      </c>
      <c r="J174" s="1">
        <v>2.527876</v>
      </c>
      <c r="K174" s="1">
        <v>4.315577</v>
      </c>
      <c r="L174" s="1">
        <v>7.68192</v>
      </c>
      <c r="M174" s="1">
        <v>2.821861</v>
      </c>
      <c r="N174" s="1">
        <v>2.621388</v>
      </c>
      <c r="O174" s="1">
        <v>5.813801</v>
      </c>
      <c r="P174" s="1">
        <v>8.332697</v>
      </c>
      <c r="Q174" s="1">
        <v>2.780865</v>
      </c>
      <c r="R174" s="1">
        <v>2.456119</v>
      </c>
      <c r="S174" s="1">
        <v>2.197576</v>
      </c>
      <c r="T174" s="1">
        <v>2.963691</v>
      </c>
      <c r="U174" s="1">
        <v>2.695287</v>
      </c>
      <c r="V174" s="1">
        <v>3.440073</v>
      </c>
      <c r="W174" s="1">
        <v>2.79536</v>
      </c>
    </row>
    <row r="175" spans="1:23">
      <c r="A175" s="1" t="s">
        <v>1995</v>
      </c>
      <c r="B175" s="1">
        <v>28</v>
      </c>
      <c r="C175" s="1">
        <v>0</v>
      </c>
      <c r="D175" s="1">
        <v>3.627518</v>
      </c>
      <c r="E175" s="1">
        <v>4.074009</v>
      </c>
      <c r="F175" s="1">
        <v>10.252204</v>
      </c>
      <c r="G175" s="1">
        <v>4.846728</v>
      </c>
      <c r="H175" s="1">
        <v>3.633689</v>
      </c>
      <c r="I175" s="1">
        <v>9.614049</v>
      </c>
      <c r="J175" s="1">
        <v>2.297378</v>
      </c>
      <c r="K175" s="1">
        <v>3.594336</v>
      </c>
      <c r="L175" s="1">
        <v>5.88945</v>
      </c>
      <c r="M175" s="1">
        <v>3.048988</v>
      </c>
      <c r="N175" s="1">
        <v>2.677758</v>
      </c>
      <c r="O175" s="1">
        <v>5.15369</v>
      </c>
      <c r="P175" s="1">
        <v>9.153235</v>
      </c>
      <c r="Q175" s="1">
        <v>2.782542</v>
      </c>
      <c r="R175" s="1">
        <v>2.380228</v>
      </c>
      <c r="S175" s="1">
        <v>2.31812</v>
      </c>
      <c r="T175" s="1">
        <v>2.272418</v>
      </c>
      <c r="U175" s="1">
        <v>2.595669</v>
      </c>
      <c r="V175" s="1">
        <v>2.699842</v>
      </c>
      <c r="W175" s="1">
        <v>3.503457</v>
      </c>
    </row>
    <row r="176" spans="1:23">
      <c r="A176" s="1" t="s">
        <v>1996</v>
      </c>
      <c r="B176" s="1">
        <v>28</v>
      </c>
      <c r="C176" s="1">
        <v>0</v>
      </c>
      <c r="D176" s="1">
        <v>3.945316</v>
      </c>
      <c r="E176" s="1">
        <v>4.540172</v>
      </c>
      <c r="F176" s="1">
        <v>10.955645</v>
      </c>
      <c r="G176" s="1">
        <v>9.448285</v>
      </c>
      <c r="H176" s="1">
        <v>3.207547</v>
      </c>
      <c r="I176" s="1">
        <v>6.939099</v>
      </c>
      <c r="J176" s="1">
        <v>2.544823</v>
      </c>
      <c r="K176" s="1">
        <v>2.949213</v>
      </c>
      <c r="L176" s="1">
        <v>6.77422</v>
      </c>
      <c r="M176" s="1">
        <v>3.49493</v>
      </c>
      <c r="N176" s="1">
        <v>2.551981</v>
      </c>
      <c r="O176" s="1">
        <v>5.372365</v>
      </c>
      <c r="P176" s="1">
        <v>9.937819</v>
      </c>
      <c r="Q176" s="1">
        <v>3.077867</v>
      </c>
      <c r="R176" s="1">
        <v>2.455549</v>
      </c>
      <c r="S176" s="1">
        <v>2.227906</v>
      </c>
      <c r="T176" s="1">
        <v>2.542789</v>
      </c>
      <c r="U176" s="1">
        <v>3.483725</v>
      </c>
      <c r="V176" s="1">
        <v>4.11805</v>
      </c>
      <c r="W176" s="1">
        <v>2.145369</v>
      </c>
    </row>
    <row r="177" spans="1:23">
      <c r="A177" s="1" t="s">
        <v>1997</v>
      </c>
      <c r="B177" s="1">
        <v>28</v>
      </c>
      <c r="C177" s="1">
        <v>0</v>
      </c>
      <c r="D177" s="1">
        <v>4.19917</v>
      </c>
      <c r="E177" s="1">
        <v>6.342551</v>
      </c>
      <c r="F177" s="1">
        <v>10.184099</v>
      </c>
      <c r="G177" s="1">
        <v>6.907827</v>
      </c>
      <c r="H177" s="1">
        <v>2.886083</v>
      </c>
      <c r="I177" s="1">
        <v>10.322592</v>
      </c>
      <c r="J177" s="1">
        <v>2.469499</v>
      </c>
      <c r="K177" s="1">
        <v>4.889923</v>
      </c>
      <c r="L177" s="1">
        <v>5.708673</v>
      </c>
      <c r="M177" s="1">
        <v>3.364305</v>
      </c>
      <c r="N177" s="1">
        <v>2.776484</v>
      </c>
      <c r="O177" s="1">
        <v>5.596302</v>
      </c>
      <c r="P177" s="1">
        <v>7.388167</v>
      </c>
      <c r="Q177" s="1">
        <v>3.417662</v>
      </c>
      <c r="R177" s="1">
        <v>2.49464</v>
      </c>
      <c r="S177" s="1">
        <v>2.773291</v>
      </c>
      <c r="T177" s="1">
        <v>3.006341</v>
      </c>
      <c r="U177" s="1">
        <v>2.838565</v>
      </c>
      <c r="V177" s="1">
        <v>2.857707</v>
      </c>
      <c r="W177" s="1">
        <v>2.459804</v>
      </c>
    </row>
    <row r="178" spans="1:23">
      <c r="A178" s="1" t="s">
        <v>1998</v>
      </c>
      <c r="B178" s="1">
        <v>28</v>
      </c>
      <c r="C178" s="1">
        <v>0</v>
      </c>
      <c r="D178" s="1">
        <v>4.271405</v>
      </c>
      <c r="E178" s="1">
        <v>5.13759</v>
      </c>
      <c r="F178" s="1">
        <v>10.184099</v>
      </c>
      <c r="G178" s="1">
        <v>7.065576</v>
      </c>
      <c r="H178" s="1">
        <v>3.590902</v>
      </c>
      <c r="I178" s="1">
        <v>8.616205</v>
      </c>
      <c r="J178" s="1">
        <v>2.906701</v>
      </c>
      <c r="K178" s="1">
        <v>4.297929</v>
      </c>
      <c r="L178" s="1">
        <v>7.033276</v>
      </c>
      <c r="M178" s="1">
        <v>3.14394</v>
      </c>
      <c r="N178" s="1">
        <v>2.697926</v>
      </c>
      <c r="O178" s="1">
        <v>5.950903</v>
      </c>
      <c r="P178" s="1">
        <v>8.117504</v>
      </c>
      <c r="Q178" s="1">
        <v>3.153133</v>
      </c>
      <c r="R178" s="1">
        <v>2.380527</v>
      </c>
      <c r="S178" s="1">
        <v>2.903679</v>
      </c>
      <c r="T178" s="1">
        <v>2.835559</v>
      </c>
      <c r="U178" s="1">
        <v>2.576564</v>
      </c>
      <c r="V178" s="1">
        <v>4.547756</v>
      </c>
      <c r="W178" s="1">
        <v>3.392875</v>
      </c>
    </row>
    <row r="179" spans="1:23">
      <c r="A179" s="1" t="s">
        <v>1999</v>
      </c>
      <c r="B179" s="1">
        <v>28</v>
      </c>
      <c r="C179" s="1">
        <v>0</v>
      </c>
      <c r="D179" s="1">
        <v>3.869824</v>
      </c>
      <c r="E179" s="1">
        <v>6.77422</v>
      </c>
      <c r="F179" s="1">
        <v>9.467377</v>
      </c>
      <c r="G179" s="1">
        <v>7.631442</v>
      </c>
      <c r="H179" s="1">
        <v>3.47826</v>
      </c>
      <c r="I179" s="1">
        <v>10.312557</v>
      </c>
      <c r="J179" s="1">
        <v>2.357994</v>
      </c>
      <c r="K179" s="1">
        <v>4.427983</v>
      </c>
      <c r="L179" s="1">
        <v>4.468695</v>
      </c>
      <c r="M179" s="1">
        <v>2.70083</v>
      </c>
      <c r="N179" s="1">
        <v>3.247493</v>
      </c>
      <c r="O179" s="1">
        <v>5.40872</v>
      </c>
      <c r="P179" s="1">
        <v>7.094046</v>
      </c>
      <c r="Q179" s="1">
        <v>3.715309</v>
      </c>
      <c r="R179" s="1">
        <v>2.441574</v>
      </c>
      <c r="S179" s="1">
        <v>3.65862</v>
      </c>
      <c r="T179" s="1">
        <v>2.613709</v>
      </c>
      <c r="U179" s="1">
        <v>2.68897</v>
      </c>
      <c r="V179" s="1">
        <v>2.665183</v>
      </c>
      <c r="W179" s="1">
        <v>2.342951</v>
      </c>
    </row>
    <row r="180" spans="1:23">
      <c r="A180" s="1" t="s">
        <v>2000</v>
      </c>
      <c r="B180" s="1">
        <v>28</v>
      </c>
      <c r="C180" s="1">
        <v>0</v>
      </c>
      <c r="D180" s="1">
        <v>4.218485</v>
      </c>
      <c r="E180" s="1">
        <v>4.433363</v>
      </c>
      <c r="F180" s="1">
        <v>9.797082</v>
      </c>
      <c r="G180" s="1">
        <v>8.560058</v>
      </c>
      <c r="H180" s="1">
        <v>3.639531</v>
      </c>
      <c r="I180" s="1">
        <v>9.027552</v>
      </c>
      <c r="J180" s="1">
        <v>2.281325</v>
      </c>
      <c r="K180" s="1">
        <v>4.817074</v>
      </c>
      <c r="L180" s="1">
        <v>6.443616</v>
      </c>
      <c r="M180" s="1">
        <v>2.888105</v>
      </c>
      <c r="N180" s="1">
        <v>2.485562</v>
      </c>
      <c r="O180" s="1">
        <v>6.095157</v>
      </c>
      <c r="P180" s="1">
        <v>6.686608</v>
      </c>
      <c r="Q180" s="1">
        <v>3.807276</v>
      </c>
      <c r="R180" s="1">
        <v>2.730156</v>
      </c>
      <c r="S180" s="1">
        <v>2.223678</v>
      </c>
      <c r="T180" s="1">
        <v>3.023364</v>
      </c>
      <c r="U180" s="1">
        <v>2.391765</v>
      </c>
      <c r="V180" s="1">
        <v>2.3847</v>
      </c>
      <c r="W180" s="1">
        <v>2.058577</v>
      </c>
    </row>
    <row r="181" spans="1:23">
      <c r="A181" s="1" t="s">
        <v>2001</v>
      </c>
      <c r="B181" s="1">
        <v>28</v>
      </c>
      <c r="C181" s="1">
        <v>0</v>
      </c>
      <c r="D181" s="1">
        <v>4.042171</v>
      </c>
      <c r="E181" s="1">
        <v>4.581434</v>
      </c>
      <c r="F181" s="1">
        <v>10.497351</v>
      </c>
      <c r="G181" s="1">
        <v>11.249308</v>
      </c>
      <c r="H181" s="1">
        <v>3.96255</v>
      </c>
      <c r="I181" s="1">
        <v>9.52605</v>
      </c>
      <c r="J181" s="1">
        <v>2.443202</v>
      </c>
      <c r="K181" s="1">
        <v>2.890921</v>
      </c>
      <c r="L181" s="1">
        <v>5.940273</v>
      </c>
      <c r="M181" s="1">
        <v>4.557288</v>
      </c>
      <c r="N181" s="1">
        <v>2.395283</v>
      </c>
      <c r="O181" s="1">
        <v>5.650556</v>
      </c>
      <c r="P181" s="1">
        <v>8.612697</v>
      </c>
      <c r="Q181" s="1">
        <v>3.158708</v>
      </c>
      <c r="R181" s="1">
        <v>2.073226</v>
      </c>
      <c r="S181" s="1">
        <v>2.209517</v>
      </c>
      <c r="T181" s="1">
        <v>2.408136</v>
      </c>
      <c r="U181" s="1">
        <v>2.532862</v>
      </c>
      <c r="V181" s="1">
        <v>3.15083</v>
      </c>
      <c r="W181" s="1">
        <v>3.076211</v>
      </c>
    </row>
    <row r="182" spans="1:23">
      <c r="A182" s="1" t="s">
        <v>2002</v>
      </c>
      <c r="B182" s="1">
        <v>28</v>
      </c>
      <c r="C182" s="1">
        <v>0</v>
      </c>
      <c r="D182" s="1">
        <v>4.143258</v>
      </c>
      <c r="E182" s="1">
        <v>4.74138</v>
      </c>
      <c r="F182" s="1">
        <v>10.33256</v>
      </c>
      <c r="G182" s="1">
        <v>7.621144</v>
      </c>
      <c r="H182" s="1">
        <v>3.035653</v>
      </c>
      <c r="I182" s="1">
        <v>7.227569</v>
      </c>
      <c r="J182" s="1">
        <v>2.433872</v>
      </c>
      <c r="K182" s="1">
        <v>2.73234</v>
      </c>
      <c r="L182" s="1">
        <v>6.833238</v>
      </c>
      <c r="M182" s="1">
        <v>3.248751</v>
      </c>
      <c r="N182" s="1">
        <v>2.56276</v>
      </c>
      <c r="O182" s="1">
        <v>5.526537</v>
      </c>
      <c r="P182" s="1">
        <v>5.049374</v>
      </c>
      <c r="Q182" s="1">
        <v>3.105038</v>
      </c>
      <c r="R182" s="1">
        <v>2.526895</v>
      </c>
      <c r="S182" s="1">
        <v>2.340318</v>
      </c>
      <c r="T182" s="1">
        <v>2.910558</v>
      </c>
      <c r="U182" s="1">
        <v>2.413241</v>
      </c>
      <c r="V182" s="1">
        <v>3.324309</v>
      </c>
      <c r="W182" s="1">
        <v>2.135451</v>
      </c>
    </row>
    <row r="183" spans="1:23">
      <c r="A183" s="1" t="s">
        <v>2003</v>
      </c>
      <c r="B183" s="1">
        <v>28</v>
      </c>
      <c r="C183" s="1">
        <v>0</v>
      </c>
      <c r="D183" s="1">
        <v>3.913418</v>
      </c>
      <c r="E183" s="1">
        <v>3.562052</v>
      </c>
      <c r="F183" s="1">
        <v>10.657732</v>
      </c>
      <c r="G183" s="1">
        <v>6.498483</v>
      </c>
      <c r="H183" s="1">
        <v>3.317778</v>
      </c>
      <c r="I183" s="1">
        <v>8.028821</v>
      </c>
      <c r="J183" s="1">
        <v>2.529093</v>
      </c>
      <c r="K183" s="1">
        <v>3.199604</v>
      </c>
      <c r="L183" s="1">
        <v>6.680112</v>
      </c>
      <c r="M183" s="1">
        <v>3.064431</v>
      </c>
      <c r="N183" s="1">
        <v>1.967068</v>
      </c>
      <c r="O183" s="1">
        <v>5.381341</v>
      </c>
      <c r="P183" s="1">
        <v>8.605288</v>
      </c>
      <c r="Q183" s="1">
        <v>2.884567</v>
      </c>
      <c r="R183" s="1">
        <v>2.447288</v>
      </c>
      <c r="S183" s="1">
        <v>2.25048</v>
      </c>
      <c r="T183" s="1">
        <v>2.50522</v>
      </c>
      <c r="U183" s="1">
        <v>2.974633</v>
      </c>
      <c r="V183" s="1">
        <v>3.427189</v>
      </c>
      <c r="W183" s="1">
        <v>2.698662</v>
      </c>
    </row>
    <row r="184" spans="1:23">
      <c r="A184" s="1" t="s">
        <v>2004</v>
      </c>
      <c r="B184" s="1">
        <v>28</v>
      </c>
      <c r="C184" s="1">
        <v>0</v>
      </c>
      <c r="D184" s="1">
        <v>4.656214</v>
      </c>
      <c r="E184" s="1">
        <v>5.077591</v>
      </c>
      <c r="F184" s="1">
        <v>10.521331</v>
      </c>
      <c r="G184" s="1">
        <v>9.254136</v>
      </c>
      <c r="H184" s="1">
        <v>3.529001</v>
      </c>
      <c r="I184" s="1">
        <v>6.877809</v>
      </c>
      <c r="J184" s="1">
        <v>2.958077</v>
      </c>
      <c r="K184" s="1">
        <v>3.675331</v>
      </c>
      <c r="L184" s="1">
        <v>6.892212</v>
      </c>
      <c r="M184" s="1">
        <v>4.032604</v>
      </c>
      <c r="N184" s="1">
        <v>2.32044</v>
      </c>
      <c r="O184" s="1">
        <v>5.431347</v>
      </c>
      <c r="P184" s="1">
        <v>6.053206</v>
      </c>
      <c r="Q184" s="1">
        <v>2.888105</v>
      </c>
      <c r="R184" s="1">
        <v>2.986444</v>
      </c>
      <c r="S184" s="1">
        <v>1.995096</v>
      </c>
      <c r="T184" s="1">
        <v>2.379338</v>
      </c>
      <c r="U184" s="1">
        <v>2.541563</v>
      </c>
      <c r="V184" s="1">
        <v>4.588265</v>
      </c>
      <c r="W184" s="1">
        <v>2.456905</v>
      </c>
    </row>
    <row r="185" spans="1:23">
      <c r="A185" s="1" t="s">
        <v>2005</v>
      </c>
      <c r="B185" s="1">
        <v>28</v>
      </c>
      <c r="C185" s="1">
        <v>0</v>
      </c>
      <c r="D185" s="1">
        <v>3.858191</v>
      </c>
      <c r="E185" s="1">
        <v>3.146067</v>
      </c>
      <c r="F185" s="1">
        <v>10.748508</v>
      </c>
      <c r="G185" s="1">
        <v>4.134395</v>
      </c>
      <c r="H185" s="1">
        <v>4.086361</v>
      </c>
      <c r="I185" s="1">
        <v>7.72141</v>
      </c>
      <c r="J185" s="1">
        <v>2.426869</v>
      </c>
      <c r="K185" s="1">
        <v>3.5207</v>
      </c>
      <c r="L185" s="1">
        <v>5.651358</v>
      </c>
      <c r="M185" s="1">
        <v>2.654494</v>
      </c>
      <c r="N185" s="1">
        <v>2.757242</v>
      </c>
      <c r="O185" s="1">
        <v>5.859473</v>
      </c>
      <c r="P185" s="1">
        <v>8.6301</v>
      </c>
      <c r="Q185" s="1">
        <v>2.637602</v>
      </c>
      <c r="R185" s="1">
        <v>2.243381</v>
      </c>
      <c r="S185" s="1">
        <v>2.345195</v>
      </c>
      <c r="T185" s="1">
        <v>2.843085</v>
      </c>
      <c r="U185" s="1">
        <v>3.061089</v>
      </c>
      <c r="V185" s="1">
        <v>4.30363</v>
      </c>
      <c r="W185" s="1">
        <v>2.911802</v>
      </c>
    </row>
    <row r="186" spans="1:23">
      <c r="A186" s="1" t="s">
        <v>2006</v>
      </c>
      <c r="B186" s="1">
        <v>28</v>
      </c>
      <c r="C186" s="1">
        <v>0</v>
      </c>
      <c r="D186" s="1">
        <v>3.989934</v>
      </c>
      <c r="E186" s="1">
        <v>3.172721</v>
      </c>
      <c r="F186" s="1">
        <v>10.805187</v>
      </c>
      <c r="G186" s="1">
        <v>9.874358</v>
      </c>
      <c r="H186" s="1">
        <v>4.03074</v>
      </c>
      <c r="I186" s="1">
        <v>8.276943</v>
      </c>
      <c r="J186" s="1">
        <v>2.378208</v>
      </c>
      <c r="K186" s="1">
        <v>2.758234</v>
      </c>
      <c r="L186" s="1">
        <v>6.214777</v>
      </c>
      <c r="M186" s="1">
        <v>4.194744</v>
      </c>
      <c r="N186" s="1">
        <v>2.553743</v>
      </c>
      <c r="O186" s="1">
        <v>5.801574</v>
      </c>
      <c r="P186" s="1">
        <v>8.165509</v>
      </c>
      <c r="Q186" s="1">
        <v>2.915706</v>
      </c>
      <c r="R186" s="1">
        <v>2.227505</v>
      </c>
      <c r="S186" s="1">
        <v>2.613946</v>
      </c>
      <c r="T186" s="1">
        <v>2.445666</v>
      </c>
      <c r="U186" s="1">
        <v>2.466865</v>
      </c>
      <c r="V186" s="1">
        <v>3.232001</v>
      </c>
      <c r="W186" s="1">
        <v>2.928152</v>
      </c>
    </row>
    <row r="187" spans="1:23">
      <c r="A187" s="1" t="s">
        <v>2007</v>
      </c>
      <c r="B187" s="1">
        <v>28</v>
      </c>
      <c r="C187" s="1">
        <v>0</v>
      </c>
      <c r="D187" s="1">
        <v>3.807276</v>
      </c>
      <c r="E187" s="1">
        <v>5.836155</v>
      </c>
      <c r="F187" s="1">
        <v>10.763003</v>
      </c>
      <c r="G187" s="1">
        <v>5.264309</v>
      </c>
      <c r="H187" s="1">
        <v>3.651882</v>
      </c>
      <c r="I187" s="1">
        <v>9.713764</v>
      </c>
      <c r="J187" s="1">
        <v>2.611266</v>
      </c>
      <c r="K187" s="1">
        <v>2.285804</v>
      </c>
      <c r="L187" s="1">
        <v>5.281016</v>
      </c>
      <c r="M187" s="1">
        <v>3.212037</v>
      </c>
      <c r="N187" s="1">
        <v>2.170198</v>
      </c>
      <c r="O187" s="1">
        <v>5.30435</v>
      </c>
      <c r="P187" s="1">
        <v>8.754936</v>
      </c>
      <c r="Q187" s="1">
        <v>2.445098</v>
      </c>
      <c r="R187" s="1">
        <v>2.447027</v>
      </c>
      <c r="S187" s="1">
        <v>2.962896</v>
      </c>
      <c r="T187" s="1">
        <v>2.423213</v>
      </c>
      <c r="U187" s="1">
        <v>2.476144</v>
      </c>
      <c r="V187" s="1">
        <v>3.775544</v>
      </c>
      <c r="W187" s="1">
        <v>2.874625</v>
      </c>
    </row>
    <row r="188" spans="1:23">
      <c r="A188" s="1" t="s">
        <v>2008</v>
      </c>
      <c r="B188" s="1">
        <v>28</v>
      </c>
      <c r="C188" s="1">
        <v>0</v>
      </c>
      <c r="D188" s="1">
        <v>3.644625</v>
      </c>
      <c r="E188" s="1">
        <v>2.90565</v>
      </c>
      <c r="F188" s="1">
        <v>10.819276</v>
      </c>
      <c r="G188" s="1">
        <v>9.027552</v>
      </c>
      <c r="H188" s="1">
        <v>3.558997</v>
      </c>
      <c r="I188" s="1">
        <v>9.946659</v>
      </c>
      <c r="J188" s="1">
        <v>2.425459</v>
      </c>
      <c r="K188" s="1">
        <v>4.139383</v>
      </c>
      <c r="L188" s="1">
        <v>5.95545</v>
      </c>
      <c r="M188" s="1">
        <v>3.09471</v>
      </c>
      <c r="N188" s="1">
        <v>2.238755</v>
      </c>
      <c r="O188" s="1">
        <v>5.597105</v>
      </c>
      <c r="P188" s="1">
        <v>9.050538</v>
      </c>
      <c r="Q188" s="1">
        <v>2.913928</v>
      </c>
      <c r="R188" s="1">
        <v>2.277606</v>
      </c>
      <c r="S188" s="1">
        <v>2.226648</v>
      </c>
      <c r="T188" s="1">
        <v>2.458518</v>
      </c>
      <c r="U188" s="1">
        <v>2.824577</v>
      </c>
      <c r="V188" s="1">
        <v>2.521883</v>
      </c>
      <c r="W188" s="1">
        <v>3.627149</v>
      </c>
    </row>
    <row r="189" spans="1:23">
      <c r="A189" s="1" t="s">
        <v>2009</v>
      </c>
      <c r="B189" s="1">
        <v>28</v>
      </c>
      <c r="C189" s="1">
        <v>0</v>
      </c>
      <c r="D189" s="1">
        <v>4.256439</v>
      </c>
      <c r="E189" s="1">
        <v>3.788695</v>
      </c>
      <c r="F189" s="1">
        <v>10.175387</v>
      </c>
      <c r="G189" s="1">
        <v>6.37204</v>
      </c>
      <c r="H189" s="1">
        <v>3.21325</v>
      </c>
      <c r="I189" s="1">
        <v>8.467233</v>
      </c>
      <c r="J189" s="1">
        <v>2.348329</v>
      </c>
      <c r="K189" s="1">
        <v>3.187929</v>
      </c>
      <c r="L189" s="1">
        <v>6.897922</v>
      </c>
      <c r="M189" s="1">
        <v>3.229227</v>
      </c>
      <c r="N189" s="1">
        <v>2.440999</v>
      </c>
      <c r="O189" s="1">
        <v>6.057052</v>
      </c>
      <c r="P189" s="1">
        <v>9.158013</v>
      </c>
      <c r="Q189" s="1">
        <v>3.597361</v>
      </c>
      <c r="R189" s="1">
        <v>2.522618</v>
      </c>
      <c r="S189" s="1">
        <v>1.91952</v>
      </c>
      <c r="T189" s="1">
        <v>2.471847</v>
      </c>
      <c r="U189" s="1">
        <v>2.694587</v>
      </c>
      <c r="V189" s="1">
        <v>3.209334</v>
      </c>
      <c r="W189" s="1">
        <v>2.4748</v>
      </c>
    </row>
    <row r="190" spans="1:23">
      <c r="A190" s="1" t="s">
        <v>2010</v>
      </c>
      <c r="B190" s="1">
        <v>12</v>
      </c>
      <c r="C190" s="1">
        <v>1</v>
      </c>
      <c r="D190" s="1">
        <v>3.703088</v>
      </c>
      <c r="E190" s="1">
        <v>4.54074</v>
      </c>
      <c r="F190" s="1">
        <v>10.014842</v>
      </c>
      <c r="G190" s="1">
        <v>10.644465</v>
      </c>
      <c r="H190" s="1">
        <v>4.055495</v>
      </c>
      <c r="I190" s="1">
        <v>8.06366</v>
      </c>
      <c r="J190" s="1">
        <v>2.264069</v>
      </c>
      <c r="K190" s="1">
        <v>2.789747</v>
      </c>
      <c r="L190" s="1">
        <v>5.22161</v>
      </c>
      <c r="M190" s="1">
        <v>4.959097</v>
      </c>
      <c r="N190" s="1">
        <v>2.492612</v>
      </c>
      <c r="O190" s="1">
        <v>5.284506</v>
      </c>
      <c r="P190" s="1">
        <v>9.147721</v>
      </c>
      <c r="Q190" s="1">
        <v>2.732797</v>
      </c>
      <c r="R190" s="1">
        <v>2.507731</v>
      </c>
      <c r="S190" s="1">
        <v>3.721039</v>
      </c>
      <c r="T190" s="1">
        <v>2.488766</v>
      </c>
      <c r="U190" s="1">
        <v>2.431697</v>
      </c>
      <c r="V190" s="1">
        <v>3.181608</v>
      </c>
      <c r="W190" s="1">
        <v>2.582433</v>
      </c>
    </row>
    <row r="191" spans="1:23">
      <c r="A191" s="1" t="s">
        <v>2011</v>
      </c>
      <c r="B191" s="1">
        <v>15</v>
      </c>
      <c r="C191" s="1">
        <v>1</v>
      </c>
      <c r="D191" s="1">
        <v>4.254878</v>
      </c>
      <c r="E191" s="1">
        <v>4.877826</v>
      </c>
      <c r="F191" s="1">
        <v>9.721239</v>
      </c>
      <c r="G191" s="1">
        <v>8.754936</v>
      </c>
      <c r="H191" s="1">
        <v>3.819786</v>
      </c>
      <c r="I191" s="1">
        <v>8.654785</v>
      </c>
      <c r="J191" s="1">
        <v>2.491819</v>
      </c>
      <c r="K191" s="1">
        <v>4.309317</v>
      </c>
      <c r="L191" s="1">
        <v>6.346871</v>
      </c>
      <c r="M191" s="1">
        <v>5.09982</v>
      </c>
      <c r="N191" s="1">
        <v>2.430563</v>
      </c>
      <c r="O191" s="1">
        <v>5.843733</v>
      </c>
      <c r="P191" s="1">
        <v>7.367866</v>
      </c>
      <c r="Q191" s="1">
        <v>2.67604</v>
      </c>
      <c r="R191" s="1">
        <v>2.275769</v>
      </c>
      <c r="S191" s="1">
        <v>2.779642</v>
      </c>
      <c r="T191" s="1">
        <v>2.557512</v>
      </c>
      <c r="U191" s="1">
        <v>2.765533</v>
      </c>
      <c r="V191" s="1">
        <v>3.660653</v>
      </c>
      <c r="W191" s="1">
        <v>1.818009</v>
      </c>
    </row>
    <row r="192" spans="1:23">
      <c r="A192" s="1" t="s">
        <v>2012</v>
      </c>
      <c r="B192" s="1">
        <v>1</v>
      </c>
      <c r="C192" s="1">
        <v>1</v>
      </c>
      <c r="D192" s="1">
        <v>3.812801</v>
      </c>
      <c r="E192" s="1">
        <v>6.394119</v>
      </c>
      <c r="F192" s="1">
        <v>10.451277</v>
      </c>
      <c r="G192" s="1">
        <v>8.535585</v>
      </c>
      <c r="H192" s="1">
        <v>3.460727</v>
      </c>
      <c r="I192" s="1">
        <v>8.420394</v>
      </c>
      <c r="J192" s="1">
        <v>2.377638</v>
      </c>
      <c r="K192" s="1">
        <v>2.770427</v>
      </c>
      <c r="L192" s="1">
        <v>5.942132</v>
      </c>
      <c r="M192" s="1">
        <v>4.389658</v>
      </c>
      <c r="N192" s="1">
        <v>2.403596</v>
      </c>
      <c r="O192" s="1">
        <v>5.603418</v>
      </c>
      <c r="P192" s="1">
        <v>6.937581</v>
      </c>
      <c r="Q192" s="1">
        <v>2.643451</v>
      </c>
      <c r="R192" s="1">
        <v>2.827051</v>
      </c>
      <c r="S192" s="1">
        <v>2.525626</v>
      </c>
      <c r="T192" s="1">
        <v>2.517426</v>
      </c>
      <c r="U192" s="1">
        <v>2.934228</v>
      </c>
      <c r="V192" s="1">
        <v>3.496779</v>
      </c>
      <c r="W192" s="1">
        <v>2.738748</v>
      </c>
    </row>
    <row r="193" spans="1:23">
      <c r="A193" s="1" t="s">
        <v>2013</v>
      </c>
      <c r="B193" s="1">
        <v>2</v>
      </c>
      <c r="C193" s="1">
        <v>1</v>
      </c>
      <c r="D193" s="1">
        <v>3.611001</v>
      </c>
      <c r="E193" s="1">
        <v>4.354786</v>
      </c>
      <c r="F193" s="1">
        <v>11.067395</v>
      </c>
      <c r="G193" s="1">
        <v>6.417728</v>
      </c>
      <c r="H193" s="1">
        <v>3.902586</v>
      </c>
      <c r="I193" s="1">
        <v>7.551578</v>
      </c>
      <c r="J193" s="1">
        <v>4.186282</v>
      </c>
      <c r="K193" s="1">
        <v>3.266107</v>
      </c>
      <c r="L193" s="1">
        <v>5.356123</v>
      </c>
      <c r="M193" s="1">
        <v>6.048449</v>
      </c>
      <c r="N193" s="1">
        <v>4.08686</v>
      </c>
      <c r="O193" s="1">
        <v>4.752625</v>
      </c>
      <c r="P193" s="1">
        <v>7.034868</v>
      </c>
      <c r="Q193" s="1">
        <v>3.024198</v>
      </c>
      <c r="R193" s="1">
        <v>2.267512</v>
      </c>
      <c r="S193" s="1">
        <v>3.311551</v>
      </c>
      <c r="T193" s="1">
        <v>2.61027</v>
      </c>
      <c r="U193" s="1">
        <v>2.386771</v>
      </c>
      <c r="V193" s="1">
        <v>2.991013</v>
      </c>
      <c r="W193" s="1">
        <v>2.541044</v>
      </c>
    </row>
    <row r="194" spans="1:23">
      <c r="A194" s="1" t="s">
        <v>2014</v>
      </c>
      <c r="B194" s="1">
        <v>0</v>
      </c>
      <c r="C194" s="1">
        <v>1</v>
      </c>
      <c r="D194" s="1">
        <v>3.292441</v>
      </c>
      <c r="E194" s="1">
        <v>6.259039</v>
      </c>
      <c r="F194" s="1">
        <v>9.53303</v>
      </c>
      <c r="G194" s="1">
        <v>10.763003</v>
      </c>
      <c r="H194" s="1">
        <v>4.786492</v>
      </c>
      <c r="I194" s="1">
        <v>8.790471</v>
      </c>
      <c r="J194" s="1">
        <v>2.43749</v>
      </c>
      <c r="K194" s="1">
        <v>3.9035</v>
      </c>
      <c r="L194" s="1">
        <v>4.795669</v>
      </c>
      <c r="M194" s="1">
        <v>5.594803</v>
      </c>
      <c r="N194" s="1">
        <v>2.402477</v>
      </c>
      <c r="O194" s="1">
        <v>5.041314</v>
      </c>
      <c r="P194" s="1">
        <v>5.142504</v>
      </c>
      <c r="Q194" s="1">
        <v>2.476709</v>
      </c>
      <c r="R194" s="1">
        <v>2.527612</v>
      </c>
      <c r="S194" s="1">
        <v>5.129365</v>
      </c>
      <c r="T194" s="1">
        <v>2.762319</v>
      </c>
      <c r="U194" s="1">
        <v>2.516939</v>
      </c>
      <c r="V194" s="1">
        <v>2.686528</v>
      </c>
      <c r="W194" s="1">
        <v>2.401915</v>
      </c>
    </row>
    <row r="195" spans="1:23">
      <c r="A195" s="1" t="s">
        <v>2015</v>
      </c>
      <c r="B195" s="1">
        <v>8</v>
      </c>
      <c r="C195" s="1">
        <v>1</v>
      </c>
      <c r="D195" s="1">
        <v>3.738417</v>
      </c>
      <c r="E195" s="1">
        <v>3.530044</v>
      </c>
      <c r="F195" s="1">
        <v>10.864034</v>
      </c>
      <c r="G195" s="1">
        <v>6.974815</v>
      </c>
      <c r="H195" s="1">
        <v>3.488419</v>
      </c>
      <c r="I195" s="1">
        <v>7.810547</v>
      </c>
      <c r="J195" s="1">
        <v>2.227505</v>
      </c>
      <c r="K195" s="1">
        <v>4.386522</v>
      </c>
      <c r="L195" s="1">
        <v>5.852483</v>
      </c>
      <c r="M195" s="1">
        <v>2.339059</v>
      </c>
      <c r="N195" s="1">
        <v>3.069444</v>
      </c>
      <c r="O195" s="1">
        <v>6.025727</v>
      </c>
      <c r="P195" s="1">
        <v>5.667793</v>
      </c>
      <c r="Q195" s="1">
        <v>3.449342</v>
      </c>
      <c r="R195" s="1">
        <v>2.201958</v>
      </c>
      <c r="S195" s="1">
        <v>2.362645</v>
      </c>
      <c r="T195" s="1">
        <v>2.543024</v>
      </c>
      <c r="U195" s="1">
        <v>2.853124</v>
      </c>
      <c r="V195" s="1">
        <v>2.904675</v>
      </c>
      <c r="W195" s="1">
        <v>2.964238</v>
      </c>
    </row>
    <row r="196" spans="1:23">
      <c r="A196" s="1" t="s">
        <v>2016</v>
      </c>
      <c r="B196" s="1">
        <v>1</v>
      </c>
      <c r="C196" s="1">
        <v>1</v>
      </c>
      <c r="D196" s="1">
        <v>3.340719</v>
      </c>
      <c r="E196" s="1">
        <v>3.750638</v>
      </c>
      <c r="F196" s="1">
        <v>9.937819</v>
      </c>
      <c r="G196" s="1">
        <v>12.232718</v>
      </c>
      <c r="H196" s="1">
        <v>3.523264</v>
      </c>
      <c r="I196" s="1">
        <v>7.317134</v>
      </c>
      <c r="J196" s="1">
        <v>3.86799</v>
      </c>
      <c r="K196" s="1">
        <v>4.689328</v>
      </c>
      <c r="L196" s="1">
        <v>5.662929</v>
      </c>
      <c r="M196" s="1">
        <v>5.869998</v>
      </c>
      <c r="N196" s="1">
        <v>2.188004</v>
      </c>
      <c r="O196" s="1">
        <v>4.815174</v>
      </c>
      <c r="P196" s="1">
        <v>3.403613</v>
      </c>
      <c r="Q196" s="1">
        <v>2.985655</v>
      </c>
      <c r="R196" s="1">
        <v>2.044311</v>
      </c>
      <c r="S196" s="1">
        <v>3.769262</v>
      </c>
      <c r="T196" s="1">
        <v>2.655994</v>
      </c>
      <c r="U196" s="1">
        <v>2.624201</v>
      </c>
      <c r="V196" s="1">
        <v>2.939371</v>
      </c>
      <c r="W196" s="1">
        <v>2.564498</v>
      </c>
    </row>
    <row r="197" spans="1:23">
      <c r="A197" s="1" t="s">
        <v>2017</v>
      </c>
      <c r="B197" s="1">
        <v>0</v>
      </c>
      <c r="C197" s="1">
        <v>1</v>
      </c>
      <c r="D197" s="1">
        <v>4.260553</v>
      </c>
      <c r="E197" s="1">
        <v>6.109978</v>
      </c>
      <c r="F197" s="1">
        <v>10.428366</v>
      </c>
      <c r="G197" s="1">
        <v>3.923694</v>
      </c>
      <c r="H197" s="1">
        <v>3.56516</v>
      </c>
      <c r="I197" s="1">
        <v>6.97332</v>
      </c>
      <c r="J197" s="1">
        <v>3.477899</v>
      </c>
      <c r="K197" s="1">
        <v>2.632896</v>
      </c>
      <c r="L197" s="1">
        <v>7.045496</v>
      </c>
      <c r="M197" s="1">
        <v>3.570886</v>
      </c>
      <c r="N197" s="1">
        <v>2.480909</v>
      </c>
      <c r="O197" s="1">
        <v>5.407951</v>
      </c>
      <c r="P197" s="1">
        <v>5.629249</v>
      </c>
      <c r="Q197" s="1">
        <v>2.759682</v>
      </c>
      <c r="R197" s="1">
        <v>2.344248</v>
      </c>
      <c r="S197" s="1">
        <v>2.437765</v>
      </c>
      <c r="T197" s="1">
        <v>2.592038</v>
      </c>
      <c r="U197" s="1">
        <v>2.783716</v>
      </c>
      <c r="V197" s="1">
        <v>3.751058</v>
      </c>
      <c r="W197" s="1">
        <v>2.384123</v>
      </c>
    </row>
    <row r="198" spans="1:23">
      <c r="A198" s="1" t="s">
        <v>2018</v>
      </c>
      <c r="B198" s="1">
        <v>20</v>
      </c>
      <c r="C198" s="1">
        <v>1</v>
      </c>
      <c r="D198" s="1">
        <v>3.722323</v>
      </c>
      <c r="E198" s="1">
        <v>2.830041</v>
      </c>
      <c r="F198" s="1">
        <v>10.683761</v>
      </c>
      <c r="G198" s="1">
        <v>3.464632</v>
      </c>
      <c r="H198" s="1">
        <v>3.526816</v>
      </c>
      <c r="I198" s="1">
        <v>8.591081</v>
      </c>
      <c r="J198" s="1">
        <v>2.328681</v>
      </c>
      <c r="K198" s="1">
        <v>4.063566</v>
      </c>
      <c r="L198" s="1">
        <v>5.716185</v>
      </c>
      <c r="M198" s="1">
        <v>3.419775</v>
      </c>
      <c r="N198" s="1">
        <v>2.951501</v>
      </c>
      <c r="O198" s="1">
        <v>5.543824</v>
      </c>
      <c r="P198" s="1">
        <v>9.216432</v>
      </c>
      <c r="Q198" s="1">
        <v>3.443254</v>
      </c>
      <c r="R198" s="1">
        <v>1.980211</v>
      </c>
      <c r="S198" s="1">
        <v>2.157078</v>
      </c>
      <c r="T198" s="1">
        <v>2.720756</v>
      </c>
      <c r="U198" s="1">
        <v>2.373383</v>
      </c>
      <c r="V198" s="1">
        <v>2.555219</v>
      </c>
      <c r="W198" s="1">
        <v>2.385003</v>
      </c>
    </row>
    <row r="199" spans="1:23">
      <c r="A199" s="1" t="s">
        <v>2019</v>
      </c>
      <c r="B199" s="1">
        <v>15</v>
      </c>
      <c r="C199" s="1">
        <v>1</v>
      </c>
      <c r="D199" s="1">
        <v>3.523963</v>
      </c>
      <c r="E199" s="1">
        <v>4.755565</v>
      </c>
      <c r="F199" s="1">
        <v>9.899214</v>
      </c>
      <c r="G199" s="1">
        <v>6.55941</v>
      </c>
      <c r="H199" s="1">
        <v>3.542099</v>
      </c>
      <c r="I199" s="1">
        <v>7.375078</v>
      </c>
      <c r="J199" s="1">
        <v>2.695512</v>
      </c>
      <c r="K199" s="1">
        <v>3.035387</v>
      </c>
      <c r="L199" s="1">
        <v>5.910842</v>
      </c>
      <c r="M199" s="1">
        <v>3.803403</v>
      </c>
      <c r="N199" s="1">
        <v>2.397322</v>
      </c>
      <c r="O199" s="1">
        <v>5.083007</v>
      </c>
      <c r="P199" s="1">
        <v>5.244354</v>
      </c>
      <c r="Q199" s="1">
        <v>2.393549</v>
      </c>
      <c r="R199" s="1">
        <v>2.265574</v>
      </c>
      <c r="S199" s="1">
        <v>3.89498</v>
      </c>
      <c r="T199" s="1">
        <v>2.377305</v>
      </c>
      <c r="U199" s="1">
        <v>2.53338</v>
      </c>
      <c r="V199" s="1">
        <v>3.342047</v>
      </c>
      <c r="W199" s="1">
        <v>2.364782</v>
      </c>
    </row>
    <row r="200" spans="1:23">
      <c r="A200" s="1" t="s">
        <v>2020</v>
      </c>
      <c r="B200" s="1">
        <v>16</v>
      </c>
      <c r="C200" s="1">
        <v>1</v>
      </c>
      <c r="D200" s="1">
        <v>3.669753</v>
      </c>
      <c r="E200" s="1">
        <v>3.505602</v>
      </c>
      <c r="F200" s="1">
        <v>10.618598</v>
      </c>
      <c r="G200" s="1">
        <v>7.936348</v>
      </c>
      <c r="H200" s="1">
        <v>3.997896</v>
      </c>
      <c r="I200" s="1">
        <v>9.013556</v>
      </c>
      <c r="J200" s="1">
        <v>2.917259</v>
      </c>
      <c r="K200" s="1">
        <v>2.576062</v>
      </c>
      <c r="L200" s="1">
        <v>6.684046</v>
      </c>
      <c r="M200" s="1">
        <v>3.169741</v>
      </c>
      <c r="N200" s="1">
        <v>2.439377</v>
      </c>
      <c r="O200" s="1">
        <v>5.412617</v>
      </c>
      <c r="P200" s="1">
        <v>9.789678</v>
      </c>
      <c r="Q200" s="1">
        <v>2.5869</v>
      </c>
      <c r="R200" s="1">
        <v>2.668809</v>
      </c>
      <c r="S200" s="1">
        <v>2.375513</v>
      </c>
      <c r="T200" s="1">
        <v>2.610017</v>
      </c>
      <c r="U200" s="1">
        <v>2.578827</v>
      </c>
      <c r="V200" s="1">
        <v>3.322682</v>
      </c>
      <c r="W200" s="1">
        <v>2.762815</v>
      </c>
    </row>
    <row r="201" spans="1:23">
      <c r="A201" s="1" t="s">
        <v>2021</v>
      </c>
      <c r="B201" s="1">
        <v>8</v>
      </c>
      <c r="C201" s="1">
        <v>1</v>
      </c>
      <c r="D201" s="1">
        <v>3.712374</v>
      </c>
      <c r="E201" s="1">
        <v>7.111524</v>
      </c>
      <c r="F201" s="1">
        <v>9.899214</v>
      </c>
      <c r="G201" s="1">
        <v>8.286299</v>
      </c>
      <c r="H201" s="1">
        <v>4.920364</v>
      </c>
      <c r="I201" s="1">
        <v>8.546035</v>
      </c>
      <c r="J201" s="1">
        <v>2.558492</v>
      </c>
      <c r="K201" s="1">
        <v>3.06888</v>
      </c>
      <c r="L201" s="1">
        <v>5.623556</v>
      </c>
      <c r="M201" s="1">
        <v>6.199342</v>
      </c>
      <c r="N201" s="1">
        <v>2.611018</v>
      </c>
      <c r="O201" s="1">
        <v>4.947517</v>
      </c>
      <c r="P201" s="1">
        <v>7.53584</v>
      </c>
      <c r="Q201" s="1">
        <v>2.607298</v>
      </c>
      <c r="R201" s="1">
        <v>2.238755</v>
      </c>
      <c r="S201" s="1">
        <v>5.712902</v>
      </c>
      <c r="T201" s="1">
        <v>2.89857</v>
      </c>
      <c r="U201" s="1">
        <v>2.497692</v>
      </c>
      <c r="V201" s="1">
        <v>2.694812</v>
      </c>
      <c r="W201" s="1">
        <v>2.502874</v>
      </c>
    </row>
    <row r="202" spans="1:23">
      <c r="A202" s="1" t="s">
        <v>2022</v>
      </c>
      <c r="B202" s="1">
        <v>12</v>
      </c>
      <c r="C202" s="1">
        <v>1</v>
      </c>
      <c r="D202" s="1">
        <v>3.952061</v>
      </c>
      <c r="E202" s="1">
        <v>3.923267</v>
      </c>
      <c r="F202" s="1">
        <v>10.521331</v>
      </c>
      <c r="G202" s="1">
        <v>8.390865</v>
      </c>
      <c r="H202" s="1">
        <v>3.446141</v>
      </c>
      <c r="I202" s="1">
        <v>7.746396</v>
      </c>
      <c r="J202" s="1">
        <v>2.653518</v>
      </c>
      <c r="K202" s="1">
        <v>3.878747</v>
      </c>
      <c r="L202" s="1">
        <v>6.064587</v>
      </c>
      <c r="M202" s="1">
        <v>2.445666</v>
      </c>
      <c r="N202" s="1">
        <v>2.533622</v>
      </c>
      <c r="O202" s="1">
        <v>5.92594</v>
      </c>
      <c r="P202" s="1">
        <v>8.37487</v>
      </c>
      <c r="Q202" s="1">
        <v>2.983238</v>
      </c>
      <c r="R202" s="1">
        <v>3.064973</v>
      </c>
      <c r="S202" s="1">
        <v>2.386501</v>
      </c>
      <c r="T202" s="1">
        <v>2.645621</v>
      </c>
      <c r="U202" s="1">
        <v>3.087685</v>
      </c>
      <c r="V202" s="1">
        <v>3.745941</v>
      </c>
      <c r="W202" s="1">
        <v>2.274237</v>
      </c>
    </row>
    <row r="203" spans="1:23">
      <c r="A203" s="1" t="s">
        <v>2023</v>
      </c>
      <c r="B203" s="1">
        <v>7</v>
      </c>
      <c r="C203" s="1">
        <v>1</v>
      </c>
      <c r="D203" s="1">
        <v>3.645427</v>
      </c>
      <c r="E203" s="1">
        <v>3.103864</v>
      </c>
      <c r="F203" s="1">
        <v>10.121013</v>
      </c>
      <c r="G203" s="1">
        <v>6.627335</v>
      </c>
      <c r="H203" s="1">
        <v>2.997222</v>
      </c>
      <c r="I203" s="1">
        <v>10.364316</v>
      </c>
      <c r="J203" s="1">
        <v>2.534142</v>
      </c>
      <c r="K203" s="1">
        <v>4.365528</v>
      </c>
      <c r="L203" s="1">
        <v>6.324078</v>
      </c>
      <c r="M203" s="1">
        <v>2.100564</v>
      </c>
      <c r="N203" s="1">
        <v>2.798073</v>
      </c>
      <c r="O203" s="1">
        <v>6.089362</v>
      </c>
      <c r="P203" s="1">
        <v>9.670045</v>
      </c>
      <c r="Q203" s="1">
        <v>3.392875</v>
      </c>
      <c r="R203" s="1">
        <v>2.582928</v>
      </c>
      <c r="S203" s="1">
        <v>2.165478</v>
      </c>
      <c r="T203" s="1">
        <v>2.619687</v>
      </c>
      <c r="U203" s="1">
        <v>2.990737</v>
      </c>
      <c r="V203" s="1">
        <v>2.720303</v>
      </c>
      <c r="W203" s="1">
        <v>3.079792</v>
      </c>
    </row>
    <row r="204" spans="1:23">
      <c r="A204" s="1" t="s">
        <v>2024</v>
      </c>
      <c r="B204" s="1">
        <v>11</v>
      </c>
      <c r="C204" s="1">
        <v>1</v>
      </c>
      <c r="D204" s="1">
        <v>3.863501</v>
      </c>
      <c r="E204" s="1">
        <v>7.660763</v>
      </c>
      <c r="F204" s="1">
        <v>9.751332</v>
      </c>
      <c r="G204" s="1">
        <v>9.628512</v>
      </c>
      <c r="H204" s="1">
        <v>4.137363</v>
      </c>
      <c r="I204" s="1">
        <v>8.262016</v>
      </c>
      <c r="J204" s="1">
        <v>2.674323</v>
      </c>
      <c r="K204" s="1">
        <v>4.381746</v>
      </c>
      <c r="L204" s="1">
        <v>5.307129</v>
      </c>
      <c r="M204" s="1">
        <v>4.246819</v>
      </c>
      <c r="N204" s="1">
        <v>2.41099</v>
      </c>
      <c r="O204" s="1">
        <v>5.563234</v>
      </c>
      <c r="P204" s="1">
        <v>5.058088</v>
      </c>
      <c r="Q204" s="1">
        <v>3.024198</v>
      </c>
      <c r="R204" s="1">
        <v>3.152019</v>
      </c>
      <c r="S204" s="1">
        <v>2.26446</v>
      </c>
      <c r="T204" s="1">
        <v>2.821087</v>
      </c>
      <c r="U204" s="1">
        <v>2.874125</v>
      </c>
      <c r="V204" s="1">
        <v>2.998822</v>
      </c>
      <c r="W204" s="1">
        <v>2.181054</v>
      </c>
    </row>
    <row r="205" spans="1:23">
      <c r="A205" s="1" t="s">
        <v>2025</v>
      </c>
      <c r="B205" s="1">
        <v>0</v>
      </c>
      <c r="C205" s="1">
        <v>1</v>
      </c>
      <c r="D205" s="1">
        <v>3.494558</v>
      </c>
      <c r="E205" s="1">
        <v>3.808539</v>
      </c>
      <c r="F205" s="1">
        <v>10.439717</v>
      </c>
      <c r="G205" s="1">
        <v>8.882931</v>
      </c>
      <c r="H205" s="1">
        <v>4.535549</v>
      </c>
      <c r="I205" s="1">
        <v>9.254136</v>
      </c>
      <c r="J205" s="1">
        <v>3.293741</v>
      </c>
      <c r="K205" s="1">
        <v>3.31809</v>
      </c>
      <c r="L205" s="1">
        <v>5.59788</v>
      </c>
      <c r="M205" s="1">
        <v>5.896711</v>
      </c>
      <c r="N205" s="1">
        <v>2.364782</v>
      </c>
      <c r="O205" s="1">
        <v>5.57895</v>
      </c>
      <c r="P205" s="1">
        <v>8.43384</v>
      </c>
      <c r="Q205" s="1">
        <v>2.695052</v>
      </c>
      <c r="R205" s="1">
        <v>2.398745</v>
      </c>
      <c r="S205" s="1">
        <v>2.463185</v>
      </c>
      <c r="T205" s="1">
        <v>2.470572</v>
      </c>
      <c r="U205" s="1">
        <v>2.702947</v>
      </c>
      <c r="V205" s="1">
        <v>3.125822</v>
      </c>
      <c r="W205" s="1">
        <v>2.522137</v>
      </c>
    </row>
    <row r="206" spans="1:23">
      <c r="A206" s="1" t="s">
        <v>2026</v>
      </c>
      <c r="B206" s="1">
        <v>15</v>
      </c>
      <c r="C206" s="1">
        <v>1</v>
      </c>
      <c r="D206" s="1">
        <v>4.100932</v>
      </c>
      <c r="E206" s="1">
        <v>3.752751</v>
      </c>
      <c r="F206" s="1">
        <v>9.92243</v>
      </c>
      <c r="G206" s="1">
        <v>5.638989</v>
      </c>
      <c r="H206" s="1">
        <v>3.255008</v>
      </c>
      <c r="I206" s="1">
        <v>8.584157</v>
      </c>
      <c r="J206" s="1">
        <v>2.269065</v>
      </c>
      <c r="K206" s="1">
        <v>3.534137</v>
      </c>
      <c r="L206" s="1">
        <v>6.933226</v>
      </c>
      <c r="M206" s="1">
        <v>2.822599</v>
      </c>
      <c r="N206" s="1">
        <v>2.762564</v>
      </c>
      <c r="O206" s="1">
        <v>6.312243</v>
      </c>
      <c r="P206" s="1">
        <v>8.142729</v>
      </c>
      <c r="Q206" s="1">
        <v>3.472513</v>
      </c>
      <c r="R206" s="1">
        <v>2.021986</v>
      </c>
      <c r="S206" s="1">
        <v>2.246786</v>
      </c>
      <c r="T206" s="1">
        <v>2.763061</v>
      </c>
      <c r="U206" s="1">
        <v>2.799776</v>
      </c>
      <c r="V206" s="1">
        <v>3.083458</v>
      </c>
      <c r="W206" s="1">
        <v>2.752634</v>
      </c>
    </row>
    <row r="207" spans="1:23">
      <c r="A207" s="1" t="s">
        <v>2027</v>
      </c>
      <c r="B207" s="1">
        <v>12</v>
      </c>
      <c r="C207" s="1">
        <v>1</v>
      </c>
      <c r="D207" s="1">
        <v>4.294251</v>
      </c>
      <c r="E207" s="1">
        <v>4.397779</v>
      </c>
      <c r="F207" s="1">
        <v>10.049397</v>
      </c>
      <c r="G207" s="1">
        <v>10.48497</v>
      </c>
      <c r="H207" s="1">
        <v>3.444722</v>
      </c>
      <c r="I207" s="1">
        <v>8.782541</v>
      </c>
      <c r="J207" s="1">
        <v>2.608539</v>
      </c>
      <c r="K207" s="1">
        <v>4.398327</v>
      </c>
      <c r="L207" s="1">
        <v>5.468445</v>
      </c>
      <c r="M207" s="1">
        <v>4.213387</v>
      </c>
      <c r="N207" s="1">
        <v>2.726082</v>
      </c>
      <c r="O207" s="1">
        <v>6.239251</v>
      </c>
      <c r="P207" s="1">
        <v>7.497982</v>
      </c>
      <c r="Q207" s="1">
        <v>2.759923</v>
      </c>
      <c r="R207" s="1">
        <v>2.429988</v>
      </c>
      <c r="S207" s="1">
        <v>2.136052</v>
      </c>
      <c r="T207" s="1">
        <v>2.90952</v>
      </c>
      <c r="U207" s="1">
        <v>2.955498</v>
      </c>
      <c r="V207" s="1">
        <v>2.820858</v>
      </c>
      <c r="W207" s="1">
        <v>2.437765</v>
      </c>
    </row>
    <row r="208" spans="1:23">
      <c r="A208" s="1" t="s">
        <v>2028</v>
      </c>
      <c r="B208" s="1">
        <v>0</v>
      </c>
      <c r="C208" s="1">
        <v>1</v>
      </c>
      <c r="D208" s="1">
        <v>4.031677</v>
      </c>
      <c r="E208" s="1">
        <v>6.59694</v>
      </c>
      <c r="F208" s="1">
        <v>9.789678</v>
      </c>
      <c r="G208" s="1">
        <v>6.057052</v>
      </c>
      <c r="H208" s="1">
        <v>3.463929</v>
      </c>
      <c r="I208" s="1">
        <v>7.569894</v>
      </c>
      <c r="J208" s="1">
        <v>2.661597</v>
      </c>
      <c r="K208" s="1">
        <v>3.830641</v>
      </c>
      <c r="L208" s="1">
        <v>5.460221</v>
      </c>
      <c r="M208" s="1">
        <v>2.972292</v>
      </c>
      <c r="N208" s="1">
        <v>3.18374</v>
      </c>
      <c r="O208" s="1">
        <v>5.525715</v>
      </c>
      <c r="P208" s="1">
        <v>5.430585</v>
      </c>
      <c r="Q208" s="1">
        <v>2.802769</v>
      </c>
      <c r="R208" s="1">
        <v>3.084025</v>
      </c>
      <c r="S208" s="1">
        <v>2.41491</v>
      </c>
      <c r="T208" s="1">
        <v>2.906465</v>
      </c>
      <c r="U208" s="1">
        <v>2.874625</v>
      </c>
      <c r="V208" s="1">
        <v>2.600244</v>
      </c>
      <c r="W208" s="1">
        <v>1.875336</v>
      </c>
    </row>
    <row r="209" spans="1:23">
      <c r="A209" s="1" t="s">
        <v>2029</v>
      </c>
      <c r="B209" s="1">
        <v>2</v>
      </c>
      <c r="C209" s="1">
        <v>1</v>
      </c>
      <c r="D209" s="1">
        <v>3.412468</v>
      </c>
      <c r="E209" s="1">
        <v>4.107227</v>
      </c>
      <c r="F209" s="1">
        <v>9.593348</v>
      </c>
      <c r="G209" s="1">
        <v>8.817602</v>
      </c>
      <c r="H209" s="1">
        <v>3.604652</v>
      </c>
      <c r="I209" s="1">
        <v>7.893876</v>
      </c>
      <c r="J209" s="1">
        <v>3.131855</v>
      </c>
      <c r="K209" s="1">
        <v>5.241487</v>
      </c>
      <c r="L209" s="1">
        <v>5.430585</v>
      </c>
      <c r="M209" s="1">
        <v>3.584386</v>
      </c>
      <c r="N209" s="1">
        <v>3.336435</v>
      </c>
      <c r="O209" s="1">
        <v>5.102533</v>
      </c>
      <c r="P209" s="1">
        <v>5.568761</v>
      </c>
      <c r="Q209" s="1">
        <v>2.93367</v>
      </c>
      <c r="R209" s="1">
        <v>2.487178</v>
      </c>
      <c r="S209" s="1">
        <v>2.548782</v>
      </c>
      <c r="T209" s="1">
        <v>2.496426</v>
      </c>
      <c r="U209" s="1">
        <v>2.419904</v>
      </c>
      <c r="V209" s="1">
        <v>2.890673</v>
      </c>
      <c r="W209" s="1">
        <v>2.347697</v>
      </c>
    </row>
    <row r="210" spans="1:23">
      <c r="A210" s="1" t="s">
        <v>2030</v>
      </c>
      <c r="B210" s="1">
        <v>13</v>
      </c>
      <c r="C210" s="1">
        <v>1</v>
      </c>
      <c r="D210" s="1">
        <v>3.995065</v>
      </c>
      <c r="E210" s="1">
        <v>5.167567</v>
      </c>
      <c r="F210" s="1">
        <v>9.797082</v>
      </c>
      <c r="G210" s="1">
        <v>10.075895</v>
      </c>
      <c r="H210" s="1">
        <v>3.282927</v>
      </c>
      <c r="I210" s="1">
        <v>8.677105</v>
      </c>
      <c r="J210" s="1">
        <v>2.529336</v>
      </c>
      <c r="K210" s="1">
        <v>3.968661</v>
      </c>
      <c r="L210" s="1">
        <v>5.762648</v>
      </c>
      <c r="M210" s="1">
        <v>2.617541</v>
      </c>
      <c r="N210" s="1">
        <v>2.84909</v>
      </c>
      <c r="O210" s="1">
        <v>5.648898</v>
      </c>
      <c r="P210" s="1">
        <v>5.36865</v>
      </c>
      <c r="Q210" s="1">
        <v>3.282288</v>
      </c>
      <c r="R210" s="1">
        <v>2.337765</v>
      </c>
      <c r="S210" s="1">
        <v>2.119583</v>
      </c>
      <c r="T210" s="1">
        <v>2.458008</v>
      </c>
      <c r="U210" s="1">
        <v>3.010136</v>
      </c>
      <c r="V210" s="1">
        <v>3.505236</v>
      </c>
      <c r="W210" s="1">
        <v>2.230924</v>
      </c>
    </row>
    <row r="211" spans="1:23">
      <c r="A211" s="1" t="s">
        <v>2031</v>
      </c>
      <c r="B211" s="1">
        <v>5</v>
      </c>
      <c r="C211" s="1">
        <v>1</v>
      </c>
      <c r="D211" s="1">
        <v>3.527912</v>
      </c>
      <c r="E211" s="1">
        <v>4.639596</v>
      </c>
      <c r="F211" s="1">
        <v>10.374069</v>
      </c>
      <c r="G211" s="1">
        <v>11.896636</v>
      </c>
      <c r="H211" s="1">
        <v>4.062617</v>
      </c>
      <c r="I211" s="1">
        <v>8.250074</v>
      </c>
      <c r="J211" s="1">
        <v>2.877406</v>
      </c>
      <c r="K211" s="1">
        <v>3.993176</v>
      </c>
      <c r="L211" s="1">
        <v>6.331639</v>
      </c>
      <c r="M211" s="1">
        <v>5.814717</v>
      </c>
      <c r="N211" s="1">
        <v>2.283553</v>
      </c>
      <c r="O211" s="1">
        <v>5.116928</v>
      </c>
      <c r="P211" s="1">
        <v>7.84543</v>
      </c>
      <c r="Q211" s="1">
        <v>2.569501</v>
      </c>
      <c r="R211" s="1">
        <v>2.205333</v>
      </c>
      <c r="S211" s="1">
        <v>2.217923</v>
      </c>
      <c r="T211" s="1">
        <v>2.384421</v>
      </c>
      <c r="U211" s="1">
        <v>2.488766</v>
      </c>
      <c r="V211" s="1">
        <v>2.703177</v>
      </c>
      <c r="W211" s="1">
        <v>2.078029</v>
      </c>
    </row>
    <row r="212" spans="1:23">
      <c r="A212" s="1" t="s">
        <v>2032</v>
      </c>
      <c r="B212" s="1">
        <v>14</v>
      </c>
      <c r="C212" s="1">
        <v>1</v>
      </c>
      <c r="D212" s="1">
        <v>3.85601</v>
      </c>
      <c r="E212" s="1">
        <v>4.039768</v>
      </c>
      <c r="F212" s="1">
        <v>10.261832</v>
      </c>
      <c r="G212" s="1">
        <v>3.972395</v>
      </c>
      <c r="H212" s="1">
        <v>3.821131</v>
      </c>
      <c r="I212" s="1">
        <v>7.227569</v>
      </c>
      <c r="J212" s="1">
        <v>2.357064</v>
      </c>
      <c r="K212" s="1">
        <v>2.718588</v>
      </c>
      <c r="L212" s="1">
        <v>6.650806</v>
      </c>
      <c r="M212" s="1">
        <v>2.775267</v>
      </c>
      <c r="N212" s="1">
        <v>2.822848</v>
      </c>
      <c r="O212" s="1">
        <v>5.494622</v>
      </c>
      <c r="P212" s="1">
        <v>6.905071</v>
      </c>
      <c r="Q212" s="1">
        <v>3.034568</v>
      </c>
      <c r="R212" s="1">
        <v>2.49338</v>
      </c>
      <c r="S212" s="1">
        <v>3.768399</v>
      </c>
      <c r="T212" s="1">
        <v>2.248007</v>
      </c>
      <c r="U212" s="1">
        <v>2.557267</v>
      </c>
      <c r="V212" s="1">
        <v>2.938589</v>
      </c>
      <c r="W212" s="1">
        <v>2.094688</v>
      </c>
    </row>
    <row r="213" spans="1:23">
      <c r="A213" s="1" t="s">
        <v>2033</v>
      </c>
      <c r="B213" s="1">
        <v>3</v>
      </c>
      <c r="C213" s="1">
        <v>1</v>
      </c>
      <c r="D213" s="1">
        <v>3.897259</v>
      </c>
      <c r="E213" s="1">
        <v>4.976975</v>
      </c>
      <c r="F213" s="1">
        <v>9.009206</v>
      </c>
      <c r="G213" s="1">
        <v>8.274038</v>
      </c>
      <c r="H213" s="1">
        <v>4.002122</v>
      </c>
      <c r="I213" s="1">
        <v>9.721239</v>
      </c>
      <c r="J213" s="1">
        <v>2.188004</v>
      </c>
      <c r="K213" s="1">
        <v>4.134395</v>
      </c>
      <c r="L213" s="1">
        <v>4.917867</v>
      </c>
      <c r="M213" s="1">
        <v>4.252871</v>
      </c>
      <c r="N213" s="1">
        <v>2.833569</v>
      </c>
      <c r="O213" s="1">
        <v>5.350184</v>
      </c>
      <c r="P213" s="1">
        <v>6.903609</v>
      </c>
      <c r="Q213" s="1">
        <v>2.539036</v>
      </c>
      <c r="R213" s="1">
        <v>2.167578</v>
      </c>
      <c r="S213" s="1">
        <v>3.952519</v>
      </c>
      <c r="T213" s="1">
        <v>2.56178</v>
      </c>
      <c r="U213" s="1">
        <v>3.177459</v>
      </c>
      <c r="V213" s="1">
        <v>2.851101</v>
      </c>
      <c r="W213" s="1">
        <v>2.151956</v>
      </c>
    </row>
    <row r="214" spans="1:23">
      <c r="A214" s="1" t="s">
        <v>2034</v>
      </c>
      <c r="B214" s="1">
        <v>2</v>
      </c>
      <c r="C214" s="1">
        <v>1</v>
      </c>
      <c r="D214" s="1">
        <v>3.823732</v>
      </c>
      <c r="E214" s="1">
        <v>4.062617</v>
      </c>
      <c r="F214" s="1">
        <v>10.395603</v>
      </c>
      <c r="G214" s="1">
        <v>8.825583</v>
      </c>
      <c r="H214" s="1">
        <v>3.637598</v>
      </c>
      <c r="I214" s="1">
        <v>7.520188</v>
      </c>
      <c r="J214" s="1">
        <v>3.186778</v>
      </c>
      <c r="K214" s="1">
        <v>3.910677</v>
      </c>
      <c r="L214" s="1">
        <v>6.414313</v>
      </c>
      <c r="M214" s="1">
        <v>4.370378</v>
      </c>
      <c r="N214" s="1">
        <v>2.66543</v>
      </c>
      <c r="O214" s="1">
        <v>5.500074</v>
      </c>
      <c r="P214" s="1">
        <v>6.093277</v>
      </c>
      <c r="Q214" s="1">
        <v>2.42602</v>
      </c>
      <c r="R214" s="1">
        <v>3.460727</v>
      </c>
      <c r="S214" s="1">
        <v>2.030393</v>
      </c>
      <c r="T214" s="1">
        <v>2.649447</v>
      </c>
      <c r="U214" s="1">
        <v>4.215967</v>
      </c>
      <c r="V214" s="1">
        <v>2.768716</v>
      </c>
      <c r="W214" s="1">
        <v>2.041396</v>
      </c>
    </row>
    <row r="215" spans="1:23">
      <c r="A215" s="1" t="s">
        <v>2035</v>
      </c>
      <c r="B215" s="1">
        <v>2</v>
      </c>
      <c r="C215" s="1">
        <v>1</v>
      </c>
      <c r="D215" s="1">
        <v>3.794793</v>
      </c>
      <c r="E215" s="1">
        <v>5.862098</v>
      </c>
      <c r="F215" s="1">
        <v>10.417811</v>
      </c>
      <c r="G215" s="1">
        <v>6.931763</v>
      </c>
      <c r="H215" s="1">
        <v>3.714861</v>
      </c>
      <c r="I215" s="1">
        <v>4.698755</v>
      </c>
      <c r="J215" s="1">
        <v>3.146992</v>
      </c>
      <c r="K215" s="1">
        <v>2.523391</v>
      </c>
      <c r="L215" s="1">
        <v>5.469942</v>
      </c>
      <c r="M215" s="1">
        <v>2.90515</v>
      </c>
      <c r="N215" s="1">
        <v>2.50522</v>
      </c>
      <c r="O215" s="1">
        <v>5.272297</v>
      </c>
      <c r="P215" s="1">
        <v>8.474107</v>
      </c>
      <c r="Q215" s="1">
        <v>2.639606</v>
      </c>
      <c r="R215" s="1">
        <v>2.440999</v>
      </c>
      <c r="S215" s="1">
        <v>3.915139</v>
      </c>
      <c r="T215" s="1">
        <v>2.769209</v>
      </c>
      <c r="U215" s="1">
        <v>2.545601</v>
      </c>
      <c r="V215" s="1">
        <v>3.483365</v>
      </c>
      <c r="W215" s="1">
        <v>2.243381</v>
      </c>
    </row>
    <row r="216" spans="1:23">
      <c r="A216" s="1" t="s">
        <v>2036</v>
      </c>
      <c r="B216" s="1">
        <v>3</v>
      </c>
      <c r="C216" s="1">
        <v>1</v>
      </c>
      <c r="D216" s="1">
        <v>3.339743</v>
      </c>
      <c r="E216" s="1">
        <v>6.033287</v>
      </c>
      <c r="F216" s="1">
        <v>9.565989</v>
      </c>
      <c r="G216" s="1">
        <v>7.77148</v>
      </c>
      <c r="H216" s="1">
        <v>4.421437</v>
      </c>
      <c r="I216" s="1">
        <v>7.18779</v>
      </c>
      <c r="J216" s="1">
        <v>2.589619</v>
      </c>
      <c r="K216" s="1">
        <v>4.171037</v>
      </c>
      <c r="L216" s="1">
        <v>5.020767</v>
      </c>
      <c r="M216" s="1">
        <v>3.453924</v>
      </c>
      <c r="N216" s="1">
        <v>2.340318</v>
      </c>
      <c r="O216" s="1">
        <v>5.058744</v>
      </c>
      <c r="P216" s="1">
        <v>6.378694</v>
      </c>
      <c r="Q216" s="1">
        <v>2.887855</v>
      </c>
      <c r="R216" s="1">
        <v>2.430563</v>
      </c>
      <c r="S216" s="1">
        <v>5.893035</v>
      </c>
      <c r="T216" s="1">
        <v>2.87054</v>
      </c>
      <c r="U216" s="1">
        <v>2.608051</v>
      </c>
      <c r="V216" s="1">
        <v>2.988343</v>
      </c>
      <c r="W216" s="1">
        <v>2.142402</v>
      </c>
    </row>
    <row r="217" spans="1:23">
      <c r="A217" s="1" t="s">
        <v>2037</v>
      </c>
      <c r="B217" s="1">
        <v>3</v>
      </c>
      <c r="C217" s="1">
        <v>1</v>
      </c>
      <c r="D217" s="1">
        <v>3.448239</v>
      </c>
      <c r="E217" s="1">
        <v>6.784798</v>
      </c>
      <c r="F217" s="1">
        <v>10.204079</v>
      </c>
      <c r="G217" s="1">
        <v>8.713752</v>
      </c>
      <c r="H217" s="1">
        <v>3.620801</v>
      </c>
      <c r="I217" s="1">
        <v>9.797082</v>
      </c>
      <c r="J217" s="1">
        <v>2.248453</v>
      </c>
      <c r="K217" s="1">
        <v>3.270833</v>
      </c>
      <c r="L217" s="1">
        <v>5.39042</v>
      </c>
      <c r="M217" s="1">
        <v>2.912623</v>
      </c>
      <c r="N217" s="1">
        <v>2.417399</v>
      </c>
      <c r="O217" s="1">
        <v>5.420049</v>
      </c>
      <c r="P217" s="1">
        <v>6.155218</v>
      </c>
      <c r="Q217" s="1">
        <v>2.802035</v>
      </c>
      <c r="R217" s="1">
        <v>2.440999</v>
      </c>
      <c r="S217" s="1">
        <v>2.275769</v>
      </c>
      <c r="T217" s="1">
        <v>2.66494</v>
      </c>
      <c r="U217" s="1">
        <v>2.59449</v>
      </c>
      <c r="V217" s="1">
        <v>3.153133</v>
      </c>
      <c r="W217" s="1">
        <v>2.240841</v>
      </c>
    </row>
    <row r="218" spans="1:23">
      <c r="A218" s="1" t="s">
        <v>2038</v>
      </c>
      <c r="B218" s="1">
        <v>12</v>
      </c>
      <c r="C218" s="1">
        <v>1</v>
      </c>
      <c r="D218" s="1">
        <v>4.374118</v>
      </c>
      <c r="E218" s="1">
        <v>4.258002</v>
      </c>
      <c r="F218" s="1">
        <v>9.397819</v>
      </c>
      <c r="G218" s="1">
        <v>8.308142</v>
      </c>
      <c r="H218" s="1">
        <v>3.152019</v>
      </c>
      <c r="I218" s="1">
        <v>8.128515</v>
      </c>
      <c r="J218" s="1">
        <v>2.428849</v>
      </c>
      <c r="K218" s="1">
        <v>4.896839</v>
      </c>
      <c r="L218" s="1">
        <v>5.546876</v>
      </c>
      <c r="M218" s="1">
        <v>2.851358</v>
      </c>
      <c r="N218" s="1">
        <v>2.940167</v>
      </c>
      <c r="O218" s="1">
        <v>6.318697</v>
      </c>
      <c r="P218" s="1">
        <v>5.87441</v>
      </c>
      <c r="Q218" s="1">
        <v>2.924572</v>
      </c>
      <c r="R218" s="1">
        <v>3.176263</v>
      </c>
      <c r="S218" s="1">
        <v>2.283553</v>
      </c>
      <c r="T218" s="1">
        <v>2.928411</v>
      </c>
      <c r="U218" s="1">
        <v>3.312537</v>
      </c>
      <c r="V218" s="1">
        <v>3.193908</v>
      </c>
      <c r="W218" s="1">
        <v>2.562514</v>
      </c>
    </row>
    <row r="219" spans="1:23">
      <c r="A219" s="1" t="s">
        <v>2039</v>
      </c>
      <c r="B219" s="1">
        <v>1</v>
      </c>
      <c r="C219" s="1">
        <v>1</v>
      </c>
      <c r="D219" s="1">
        <v>3.288333</v>
      </c>
      <c r="E219" s="1">
        <v>6.772959</v>
      </c>
      <c r="F219" s="1">
        <v>9.705963</v>
      </c>
      <c r="G219" s="1">
        <v>8.304764</v>
      </c>
      <c r="H219" s="1">
        <v>3.183118</v>
      </c>
      <c r="I219" s="1">
        <v>10.194502</v>
      </c>
      <c r="J219" s="1">
        <v>3.855602</v>
      </c>
      <c r="K219" s="1">
        <v>3.919181</v>
      </c>
      <c r="L219" s="1">
        <v>4.836297</v>
      </c>
      <c r="M219" s="1">
        <v>5.305016</v>
      </c>
      <c r="N219" s="1">
        <v>2.938861</v>
      </c>
      <c r="O219" s="1">
        <v>5.331112</v>
      </c>
      <c r="P219" s="1">
        <v>4.912728</v>
      </c>
      <c r="Q219" s="1">
        <v>2.437765</v>
      </c>
      <c r="R219" s="1">
        <v>2.532149</v>
      </c>
      <c r="S219" s="1">
        <v>2.887855</v>
      </c>
      <c r="T219" s="1">
        <v>3.077583</v>
      </c>
      <c r="U219" s="1">
        <v>3.034314</v>
      </c>
      <c r="V219" s="1">
        <v>2.740181</v>
      </c>
      <c r="W219" s="1">
        <v>3.57816</v>
      </c>
    </row>
    <row r="220" spans="1:23">
      <c r="A220" s="1" t="s">
        <v>2040</v>
      </c>
      <c r="B220" s="1">
        <v>6</v>
      </c>
      <c r="C220" s="1">
        <v>1</v>
      </c>
      <c r="D220" s="1">
        <v>3.162556</v>
      </c>
      <c r="E220" s="1">
        <v>4.603203</v>
      </c>
      <c r="F220" s="1">
        <v>10.593676</v>
      </c>
      <c r="G220" s="1">
        <v>9.812741</v>
      </c>
      <c r="H220" s="1">
        <v>4.100436</v>
      </c>
      <c r="I220" s="1">
        <v>8.423502</v>
      </c>
      <c r="J220" s="1">
        <v>3.340719</v>
      </c>
      <c r="K220" s="1">
        <v>5.527296</v>
      </c>
      <c r="L220" s="1">
        <v>5.176649</v>
      </c>
      <c r="M220" s="1">
        <v>4.530482</v>
      </c>
      <c r="N220" s="1">
        <v>2.450742</v>
      </c>
      <c r="O220" s="1">
        <v>4.69523</v>
      </c>
      <c r="P220" s="1">
        <v>8.899333</v>
      </c>
      <c r="Q220" s="1">
        <v>3.156381</v>
      </c>
      <c r="R220" s="1">
        <v>4.968056</v>
      </c>
      <c r="S220" s="1">
        <v>2.051636</v>
      </c>
      <c r="T220" s="1">
        <v>2.480647</v>
      </c>
      <c r="U220" s="1">
        <v>2.486628</v>
      </c>
      <c r="V220" s="1">
        <v>2.821861</v>
      </c>
      <c r="W220" s="1">
        <v>2.779399</v>
      </c>
    </row>
    <row r="221" spans="1:23">
      <c r="A221" s="1" t="s">
        <v>2041</v>
      </c>
      <c r="B221" s="1">
        <v>5</v>
      </c>
      <c r="C221" s="1">
        <v>1</v>
      </c>
      <c r="D221" s="1">
        <v>4.672168</v>
      </c>
      <c r="E221" s="1">
        <v>4.273991</v>
      </c>
      <c r="F221" s="1">
        <v>9.621553</v>
      </c>
      <c r="G221" s="1">
        <v>8.134229</v>
      </c>
      <c r="H221" s="1">
        <v>3.883504</v>
      </c>
      <c r="I221" s="1">
        <v>8.6301</v>
      </c>
      <c r="J221" s="1">
        <v>2.617541</v>
      </c>
      <c r="K221" s="1">
        <v>5.268592</v>
      </c>
      <c r="L221" s="1">
        <v>6.191301</v>
      </c>
      <c r="M221" s="1">
        <v>2.656502</v>
      </c>
      <c r="N221" s="1">
        <v>3.070562</v>
      </c>
      <c r="O221" s="1">
        <v>6.397324</v>
      </c>
      <c r="P221" s="1">
        <v>6.380922</v>
      </c>
      <c r="Q221" s="1">
        <v>3.217292</v>
      </c>
      <c r="R221" s="1">
        <v>2.122259</v>
      </c>
      <c r="S221" s="1">
        <v>2.161</v>
      </c>
      <c r="T221" s="1">
        <v>2.745899</v>
      </c>
      <c r="U221" s="1">
        <v>3.168818</v>
      </c>
      <c r="V221" s="1">
        <v>2.966583</v>
      </c>
      <c r="W221" s="1">
        <v>2.493131</v>
      </c>
    </row>
    <row r="222" spans="1:23">
      <c r="A222" s="1" t="s">
        <v>2042</v>
      </c>
      <c r="B222" s="1">
        <v>5</v>
      </c>
      <c r="C222" s="1">
        <v>1</v>
      </c>
      <c r="D222" s="1">
        <v>3.623225</v>
      </c>
      <c r="E222" s="1">
        <v>5.309308</v>
      </c>
      <c r="F222" s="1">
        <v>9.955288</v>
      </c>
      <c r="G222" s="1">
        <v>9.286955</v>
      </c>
      <c r="H222" s="1">
        <v>3.201478</v>
      </c>
      <c r="I222" s="1">
        <v>7.551578</v>
      </c>
      <c r="J222" s="1">
        <v>2.436373</v>
      </c>
      <c r="K222" s="1">
        <v>4.097029</v>
      </c>
      <c r="L222" s="1">
        <v>6.151289</v>
      </c>
      <c r="M222" s="1">
        <v>4.192785</v>
      </c>
      <c r="N222" s="1">
        <v>2.661351</v>
      </c>
      <c r="O222" s="1">
        <v>5.484528</v>
      </c>
      <c r="P222" s="1">
        <v>7.047005</v>
      </c>
      <c r="Q222" s="1">
        <v>2.533622</v>
      </c>
      <c r="R222" s="1">
        <v>3.050087</v>
      </c>
      <c r="S222" s="1">
        <v>2.108314</v>
      </c>
      <c r="T222" s="1">
        <v>2.655237</v>
      </c>
      <c r="U222" s="1">
        <v>2.81167</v>
      </c>
      <c r="V222" s="1">
        <v>2.712561</v>
      </c>
      <c r="W222" s="1">
        <v>2.360492</v>
      </c>
    </row>
    <row r="223" spans="1:23">
      <c r="A223" s="1" t="s">
        <v>2043</v>
      </c>
      <c r="B223" s="1">
        <v>12</v>
      </c>
      <c r="C223" s="1">
        <v>1</v>
      </c>
      <c r="D223" s="1">
        <v>4.274468</v>
      </c>
      <c r="E223" s="1">
        <v>4.312366</v>
      </c>
      <c r="F223" s="1">
        <v>9.989258</v>
      </c>
      <c r="G223" s="1">
        <v>8.065956</v>
      </c>
      <c r="H223" s="1">
        <v>3.674543</v>
      </c>
      <c r="I223" s="1">
        <v>7.692784</v>
      </c>
      <c r="J223" s="1">
        <v>2.4703</v>
      </c>
      <c r="K223" s="1">
        <v>3.373816</v>
      </c>
      <c r="L223" s="1">
        <v>5.476934</v>
      </c>
      <c r="M223" s="1">
        <v>3.519961</v>
      </c>
      <c r="N223" s="1">
        <v>2.691173</v>
      </c>
      <c r="O223" s="1">
        <v>6.070265</v>
      </c>
      <c r="P223" s="1">
        <v>7.888921</v>
      </c>
      <c r="Q223" s="1">
        <v>3.094162</v>
      </c>
      <c r="R223" s="1">
        <v>2.879439</v>
      </c>
      <c r="S223" s="1">
        <v>2.108314</v>
      </c>
      <c r="T223" s="1">
        <v>2.446741</v>
      </c>
      <c r="U223" s="1">
        <v>2.469767</v>
      </c>
      <c r="V223" s="1">
        <v>3.382721</v>
      </c>
      <c r="W223" s="1">
        <v>2.750916</v>
      </c>
    </row>
    <row r="224" spans="1:23">
      <c r="A224" s="1" t="s">
        <v>2044</v>
      </c>
      <c r="B224" s="1">
        <v>6</v>
      </c>
      <c r="C224" s="1">
        <v>1</v>
      </c>
      <c r="D224" s="1">
        <v>3.553718</v>
      </c>
      <c r="E224" s="1">
        <v>6.193341</v>
      </c>
      <c r="F224" s="1">
        <v>10.022974</v>
      </c>
      <c r="G224" s="1">
        <v>9.51237</v>
      </c>
      <c r="H224" s="1">
        <v>3.864358</v>
      </c>
      <c r="I224" s="1">
        <v>6.792773</v>
      </c>
      <c r="J224" s="1">
        <v>2.80497</v>
      </c>
      <c r="K224" s="1">
        <v>4.211358</v>
      </c>
      <c r="L224" s="1">
        <v>5.098526</v>
      </c>
      <c r="M224" s="1">
        <v>4.58539</v>
      </c>
      <c r="N224" s="1">
        <v>2.830539</v>
      </c>
      <c r="O224" s="1">
        <v>5.264309</v>
      </c>
      <c r="P224" s="1">
        <v>6.658068</v>
      </c>
      <c r="Q224" s="1">
        <v>2.934998</v>
      </c>
      <c r="R224" s="1">
        <v>3.292441</v>
      </c>
      <c r="S224" s="1">
        <v>2.276148</v>
      </c>
      <c r="T224" s="1">
        <v>3.156381</v>
      </c>
      <c r="U224" s="1">
        <v>2.320128</v>
      </c>
      <c r="V224" s="1">
        <v>2.918797</v>
      </c>
      <c r="W224" s="1">
        <v>1.957214</v>
      </c>
    </row>
    <row r="225" spans="1:23">
      <c r="A225" s="1" t="s">
        <v>2045</v>
      </c>
      <c r="B225" s="1">
        <v>4</v>
      </c>
      <c r="C225" s="1">
        <v>1</v>
      </c>
      <c r="D225" s="1">
        <v>3.617228</v>
      </c>
      <c r="E225" s="1">
        <v>4.045037</v>
      </c>
      <c r="F225" s="1">
        <v>10.777835</v>
      </c>
      <c r="G225" s="1">
        <v>7.042575</v>
      </c>
      <c r="H225" s="1">
        <v>3.314525</v>
      </c>
      <c r="I225" s="1">
        <v>8.342073</v>
      </c>
      <c r="J225" s="1">
        <v>2.691173</v>
      </c>
      <c r="K225" s="1">
        <v>3.367006</v>
      </c>
      <c r="L225" s="1">
        <v>6.694442</v>
      </c>
      <c r="M225" s="1">
        <v>2.790491</v>
      </c>
      <c r="N225" s="1">
        <v>2.269819</v>
      </c>
      <c r="O225" s="1">
        <v>5.590128</v>
      </c>
      <c r="P225" s="1">
        <v>7.114829</v>
      </c>
      <c r="Q225" s="1">
        <v>2.775267</v>
      </c>
      <c r="R225" s="1">
        <v>2.392363</v>
      </c>
      <c r="S225" s="1">
        <v>2.299456</v>
      </c>
      <c r="T225" s="1">
        <v>2.489985</v>
      </c>
      <c r="U225" s="1">
        <v>2.63456</v>
      </c>
      <c r="V225" s="1">
        <v>2.862973</v>
      </c>
      <c r="W225" s="1">
        <v>3.279063</v>
      </c>
    </row>
    <row r="226" spans="1:23">
      <c r="A226" s="1" t="s">
        <v>2046</v>
      </c>
      <c r="B226" s="1">
        <v>15</v>
      </c>
      <c r="C226" s="1">
        <v>1</v>
      </c>
      <c r="D226" s="1">
        <v>4.019603</v>
      </c>
      <c r="E226" s="1">
        <v>4.600352</v>
      </c>
      <c r="F226" s="1">
        <v>9.914579</v>
      </c>
      <c r="G226" s="1">
        <v>10.92526</v>
      </c>
      <c r="H226" s="1">
        <v>4.652087</v>
      </c>
      <c r="I226" s="1">
        <v>9.361429</v>
      </c>
      <c r="J226" s="1">
        <v>3.650284</v>
      </c>
      <c r="K226" s="1">
        <v>3.170667</v>
      </c>
      <c r="L226" s="1">
        <v>5.548426</v>
      </c>
      <c r="M226" s="1">
        <v>6.656907</v>
      </c>
      <c r="N226" s="1">
        <v>2.614184</v>
      </c>
      <c r="O226" s="1">
        <v>5.597105</v>
      </c>
      <c r="P226" s="1">
        <v>8.407238</v>
      </c>
      <c r="Q226" s="1">
        <v>2.639606</v>
      </c>
      <c r="R226" s="1">
        <v>2.189068</v>
      </c>
      <c r="S226" s="1">
        <v>1.963856</v>
      </c>
      <c r="T226" s="1">
        <v>2.349903</v>
      </c>
      <c r="U226" s="1">
        <v>2.617541</v>
      </c>
      <c r="V226" s="1">
        <v>2.768461</v>
      </c>
      <c r="W226" s="1">
        <v>3.130112</v>
      </c>
    </row>
    <row r="227" spans="1:23">
      <c r="A227" s="1" t="s">
        <v>2047</v>
      </c>
      <c r="B227" s="1">
        <v>7</v>
      </c>
      <c r="C227" s="1">
        <v>1</v>
      </c>
      <c r="D227" s="1">
        <v>3.578561</v>
      </c>
      <c r="E227" s="1">
        <v>5.67777</v>
      </c>
      <c r="F227" s="1">
        <v>9.621553</v>
      </c>
      <c r="G227" s="1">
        <v>10.312557</v>
      </c>
      <c r="H227" s="1">
        <v>3.73962</v>
      </c>
      <c r="I227" s="1">
        <v>8.270893</v>
      </c>
      <c r="J227" s="1">
        <v>2.382004</v>
      </c>
      <c r="K227" s="1">
        <v>3.957046</v>
      </c>
      <c r="L227" s="1">
        <v>5.499265</v>
      </c>
      <c r="M227" s="1">
        <v>3.97928</v>
      </c>
      <c r="N227" s="1">
        <v>2.339667</v>
      </c>
      <c r="O227" s="1">
        <v>5.727022</v>
      </c>
      <c r="P227" s="1">
        <v>6.697097</v>
      </c>
      <c r="Q227" s="1">
        <v>2.90591</v>
      </c>
      <c r="R227" s="1">
        <v>2.427703</v>
      </c>
      <c r="S227" s="1">
        <v>2.476144</v>
      </c>
      <c r="T227" s="1">
        <v>2.540792</v>
      </c>
      <c r="U227" s="1">
        <v>2.388867</v>
      </c>
      <c r="V227" s="1">
        <v>3.063581</v>
      </c>
      <c r="W227" s="1">
        <v>2.365097</v>
      </c>
    </row>
    <row r="228" spans="1:23">
      <c r="A228" s="1" t="s">
        <v>2048</v>
      </c>
      <c r="B228" s="1">
        <v>4</v>
      </c>
      <c r="C228" s="1">
        <v>1</v>
      </c>
      <c r="D228" s="1">
        <v>3.723571</v>
      </c>
      <c r="E228" s="1">
        <v>3.381035</v>
      </c>
      <c r="F228" s="1">
        <v>10.777835</v>
      </c>
      <c r="G228" s="1">
        <v>11.356944</v>
      </c>
      <c r="H228" s="1">
        <v>3.483725</v>
      </c>
      <c r="I228" s="1">
        <v>7.412537</v>
      </c>
      <c r="J228" s="1">
        <v>2.803011</v>
      </c>
      <c r="K228" s="1">
        <v>3.925021</v>
      </c>
      <c r="L228" s="1">
        <v>5.679402</v>
      </c>
      <c r="M228" s="1">
        <v>4.269447</v>
      </c>
      <c r="N228" s="1">
        <v>2.672879</v>
      </c>
      <c r="O228" s="1">
        <v>5.702153</v>
      </c>
      <c r="P228" s="1">
        <v>7.357049</v>
      </c>
      <c r="Q228" s="1">
        <v>2.528142</v>
      </c>
      <c r="R228" s="1">
        <v>2.377638</v>
      </c>
      <c r="S228" s="1">
        <v>2.210896</v>
      </c>
      <c r="T228" s="1">
        <v>2.325399</v>
      </c>
      <c r="U228" s="1">
        <v>2.376719</v>
      </c>
      <c r="V228" s="1">
        <v>2.841843</v>
      </c>
      <c r="W228" s="1">
        <v>3.730535</v>
      </c>
    </row>
    <row r="229" spans="1:23">
      <c r="A229" s="1" t="s">
        <v>2049</v>
      </c>
      <c r="B229" s="1">
        <v>23</v>
      </c>
      <c r="C229" s="1">
        <v>1</v>
      </c>
      <c r="D229" s="1">
        <v>3.628691</v>
      </c>
      <c r="E229" s="1">
        <v>4.861097</v>
      </c>
      <c r="F229" s="1">
        <v>10.28126</v>
      </c>
      <c r="G229" s="1">
        <v>8.563611</v>
      </c>
      <c r="H229" s="1">
        <v>2.983517</v>
      </c>
      <c r="I229" s="1">
        <v>9.027552</v>
      </c>
      <c r="J229" s="1">
        <v>2.472662</v>
      </c>
      <c r="K229" s="1">
        <v>5.31804</v>
      </c>
      <c r="L229" s="1">
        <v>5.868164</v>
      </c>
      <c r="M229" s="1">
        <v>2.23258</v>
      </c>
      <c r="N229" s="1">
        <v>3.236257</v>
      </c>
      <c r="O229" s="1">
        <v>5.786973</v>
      </c>
      <c r="P229" s="1">
        <v>7.285384</v>
      </c>
      <c r="Q229" s="1">
        <v>2.596831</v>
      </c>
      <c r="R229" s="1">
        <v>2.331642</v>
      </c>
      <c r="S229" s="1">
        <v>2.72919</v>
      </c>
      <c r="T229" s="1">
        <v>3.121835</v>
      </c>
      <c r="U229" s="1">
        <v>3.048152</v>
      </c>
      <c r="V229" s="1">
        <v>2.417109</v>
      </c>
      <c r="W229" s="1">
        <v>2.558241</v>
      </c>
    </row>
    <row r="230" spans="1:23">
      <c r="A230" s="1" t="s">
        <v>2050</v>
      </c>
      <c r="B230" s="1">
        <v>7</v>
      </c>
      <c r="C230" s="1">
        <v>1</v>
      </c>
      <c r="D230" s="1">
        <v>4.137843</v>
      </c>
      <c r="E230" s="1">
        <v>4.473717</v>
      </c>
      <c r="F230" s="1">
        <v>10.00645</v>
      </c>
      <c r="G230" s="1">
        <v>10.544988</v>
      </c>
      <c r="H230" s="1">
        <v>3.70026</v>
      </c>
      <c r="I230" s="1">
        <v>6.300315</v>
      </c>
      <c r="J230" s="1">
        <v>3.047864</v>
      </c>
      <c r="K230" s="1">
        <v>4.583706</v>
      </c>
      <c r="L230" s="1">
        <v>6.202317</v>
      </c>
      <c r="M230" s="1">
        <v>5.353152</v>
      </c>
      <c r="N230" s="1">
        <v>2.221473</v>
      </c>
      <c r="O230" s="1">
        <v>5.716964</v>
      </c>
      <c r="P230" s="1">
        <v>7.073414</v>
      </c>
      <c r="Q230" s="1">
        <v>2.484274</v>
      </c>
      <c r="R230" s="1">
        <v>2.166519</v>
      </c>
      <c r="S230" s="1">
        <v>2.292372</v>
      </c>
      <c r="T230" s="1">
        <v>2.778421</v>
      </c>
      <c r="U230" s="1">
        <v>2.467941</v>
      </c>
      <c r="V230" s="1">
        <v>2.650403</v>
      </c>
      <c r="W230" s="1">
        <v>2.291299</v>
      </c>
    </row>
    <row r="231" spans="1:23">
      <c r="A231" s="1" t="s">
        <v>2051</v>
      </c>
      <c r="B231" s="1">
        <v>14</v>
      </c>
      <c r="C231" s="1">
        <v>1</v>
      </c>
      <c r="D231" s="1">
        <v>4.278726</v>
      </c>
      <c r="E231" s="1">
        <v>3.638389</v>
      </c>
      <c r="F231" s="1">
        <v>10.28126</v>
      </c>
      <c r="G231" s="1">
        <v>9.248381</v>
      </c>
      <c r="H231" s="1">
        <v>3.584386</v>
      </c>
      <c r="I231" s="1">
        <v>6.092265</v>
      </c>
      <c r="J231" s="1">
        <v>2.365097</v>
      </c>
      <c r="K231" s="1">
        <v>3.663088</v>
      </c>
      <c r="L231" s="1">
        <v>5.49852</v>
      </c>
      <c r="M231" s="1">
        <v>4.7744</v>
      </c>
      <c r="N231" s="1">
        <v>2.168134</v>
      </c>
      <c r="O231" s="1">
        <v>5.555506</v>
      </c>
      <c r="P231" s="1">
        <v>9.586108</v>
      </c>
      <c r="Q231" s="1">
        <v>2.91209</v>
      </c>
      <c r="R231" s="1">
        <v>2.849832</v>
      </c>
      <c r="S231" s="1">
        <v>2.219295</v>
      </c>
      <c r="T231" s="1">
        <v>2.258173</v>
      </c>
      <c r="U231" s="1">
        <v>2.356143</v>
      </c>
      <c r="V231" s="1">
        <v>3.593163</v>
      </c>
      <c r="W231" s="1">
        <v>2.292759</v>
      </c>
    </row>
    <row r="232" spans="1:23">
      <c r="A232" s="1" t="s">
        <v>2052</v>
      </c>
      <c r="B232" s="1">
        <v>7</v>
      </c>
      <c r="C232" s="1">
        <v>1</v>
      </c>
      <c r="D232" s="1">
        <v>4.060282</v>
      </c>
      <c r="E232" s="1">
        <v>3.464981</v>
      </c>
      <c r="F232" s="1">
        <v>10.521331</v>
      </c>
      <c r="G232" s="1">
        <v>7.964493</v>
      </c>
      <c r="H232" s="1">
        <v>3.170038</v>
      </c>
      <c r="I232" s="1">
        <v>9.774621</v>
      </c>
      <c r="J232" s="1">
        <v>2.333605</v>
      </c>
      <c r="K232" s="1">
        <v>3.666178</v>
      </c>
      <c r="L232" s="1">
        <v>5.615365</v>
      </c>
      <c r="M232" s="1">
        <v>2.233838</v>
      </c>
      <c r="N232" s="1">
        <v>3.01679</v>
      </c>
      <c r="O232" s="1">
        <v>5.917043</v>
      </c>
      <c r="P232" s="1">
        <v>9.670045</v>
      </c>
      <c r="Q232" s="1">
        <v>2.971163</v>
      </c>
      <c r="R232" s="1">
        <v>2.170708</v>
      </c>
      <c r="S232" s="1">
        <v>3.019268</v>
      </c>
      <c r="T232" s="1">
        <v>2.602417</v>
      </c>
      <c r="U232" s="1">
        <v>2.58101</v>
      </c>
      <c r="V232" s="1">
        <v>2.587891</v>
      </c>
      <c r="W232" s="1">
        <v>2.657941</v>
      </c>
    </row>
    <row r="233" spans="1:23">
      <c r="A233" s="1" t="s">
        <v>2053</v>
      </c>
      <c r="B233" s="1">
        <v>10</v>
      </c>
      <c r="C233" s="1">
        <v>1</v>
      </c>
      <c r="D233" s="1">
        <v>3.688151</v>
      </c>
      <c r="E233" s="1">
        <v>4.76461</v>
      </c>
      <c r="F233" s="1">
        <v>10.533214</v>
      </c>
      <c r="G233" s="1">
        <v>5.860371</v>
      </c>
      <c r="H233" s="1">
        <v>3.454267</v>
      </c>
      <c r="I233" s="1">
        <v>7.677449</v>
      </c>
      <c r="J233" s="1">
        <v>2.522618</v>
      </c>
      <c r="K233" s="1">
        <v>2.45128</v>
      </c>
      <c r="L233" s="1">
        <v>6.085459</v>
      </c>
      <c r="M233" s="1">
        <v>2.690191</v>
      </c>
      <c r="N233" s="1">
        <v>2.259767</v>
      </c>
      <c r="O233" s="1">
        <v>5.5886</v>
      </c>
      <c r="P233" s="1">
        <v>8.036569</v>
      </c>
      <c r="Q233" s="1">
        <v>2.6736</v>
      </c>
      <c r="R233" s="1">
        <v>2.43804</v>
      </c>
      <c r="S233" s="1">
        <v>2.859717</v>
      </c>
      <c r="T233" s="1">
        <v>2.657231</v>
      </c>
      <c r="U233" s="1">
        <v>2.514375</v>
      </c>
      <c r="V233" s="1">
        <v>3.462159</v>
      </c>
      <c r="W233" s="1">
        <v>2.999365</v>
      </c>
    </row>
    <row r="234" spans="1:23">
      <c r="A234" s="1" t="s">
        <v>2054</v>
      </c>
      <c r="B234" s="1">
        <v>11</v>
      </c>
      <c r="C234" s="1">
        <v>1</v>
      </c>
      <c r="D234" s="1">
        <v>4.52326</v>
      </c>
      <c r="E234" s="1">
        <v>4.429622</v>
      </c>
      <c r="F234" s="1">
        <v>10.28126</v>
      </c>
      <c r="G234" s="1">
        <v>7.502083</v>
      </c>
      <c r="H234" s="1">
        <v>3.228612</v>
      </c>
      <c r="I234" s="1">
        <v>8.81405</v>
      </c>
      <c r="J234" s="1">
        <v>2.556243</v>
      </c>
      <c r="K234" s="1">
        <v>3.71031</v>
      </c>
      <c r="L234" s="1">
        <v>6.706028</v>
      </c>
      <c r="M234" s="1">
        <v>2.58863</v>
      </c>
      <c r="N234" s="1">
        <v>2.450199</v>
      </c>
      <c r="O234" s="1">
        <v>5.996495</v>
      </c>
      <c r="P234" s="1">
        <v>7.524013</v>
      </c>
      <c r="Q234" s="1">
        <v>2.857707</v>
      </c>
      <c r="R234" s="1">
        <v>2.066459</v>
      </c>
      <c r="S234" s="1">
        <v>2.303683</v>
      </c>
      <c r="T234" s="1">
        <v>2.385911</v>
      </c>
      <c r="U234" s="1">
        <v>2.997222</v>
      </c>
      <c r="V234" s="1">
        <v>3.785683</v>
      </c>
      <c r="W234" s="1">
        <v>2.287615</v>
      </c>
    </row>
    <row r="235" spans="1:23">
      <c r="A235" s="1" t="s">
        <v>2055</v>
      </c>
      <c r="B235" s="1">
        <v>0</v>
      </c>
      <c r="C235" s="1">
        <v>1</v>
      </c>
      <c r="D235" s="1">
        <v>4.099966</v>
      </c>
      <c r="E235" s="1">
        <v>5.093839</v>
      </c>
      <c r="F235" s="1">
        <v>8.946461</v>
      </c>
      <c r="G235" s="1">
        <v>7.237651</v>
      </c>
      <c r="H235" s="1">
        <v>3.601134</v>
      </c>
      <c r="I235" s="1">
        <v>9.828113</v>
      </c>
      <c r="J235" s="1">
        <v>2.640089</v>
      </c>
      <c r="K235" s="1">
        <v>5.616992</v>
      </c>
      <c r="L235" s="1">
        <v>5.526537</v>
      </c>
      <c r="M235" s="1">
        <v>4.120035</v>
      </c>
      <c r="N235" s="1">
        <v>3.150253</v>
      </c>
      <c r="O235" s="1">
        <v>5.701317</v>
      </c>
      <c r="P235" s="1">
        <v>4.650329</v>
      </c>
      <c r="Q235" s="1">
        <v>3.485887</v>
      </c>
      <c r="R235" s="1">
        <v>2.168134</v>
      </c>
      <c r="S235" s="1">
        <v>2.454213</v>
      </c>
      <c r="T235" s="1">
        <v>3.681465</v>
      </c>
      <c r="U235" s="1">
        <v>2.79536</v>
      </c>
      <c r="V235" s="1">
        <v>2.967374</v>
      </c>
      <c r="W235" s="1">
        <v>2.181054</v>
      </c>
    </row>
    <row r="236" spans="1:23">
      <c r="A236" s="1" t="s">
        <v>2056</v>
      </c>
      <c r="B236" s="1">
        <v>5</v>
      </c>
      <c r="C236" s="1">
        <v>1</v>
      </c>
      <c r="D236" s="1">
        <v>3.940376</v>
      </c>
      <c r="E236" s="1">
        <v>4.661561</v>
      </c>
      <c r="F236" s="1">
        <v>9.552911</v>
      </c>
      <c r="G236" s="1">
        <v>8.079092</v>
      </c>
      <c r="H236" s="1">
        <v>3.354892</v>
      </c>
      <c r="I236" s="1">
        <v>8.04179</v>
      </c>
      <c r="J236" s="1">
        <v>2.372219</v>
      </c>
      <c r="K236" s="1">
        <v>3.912467</v>
      </c>
      <c r="L236" s="1">
        <v>6.592061</v>
      </c>
      <c r="M236" s="1">
        <v>4.189317</v>
      </c>
      <c r="N236" s="1">
        <v>2.871325</v>
      </c>
      <c r="O236" s="1">
        <v>5.537543</v>
      </c>
      <c r="P236" s="1">
        <v>4.418749</v>
      </c>
      <c r="Q236" s="1">
        <v>3.033749</v>
      </c>
      <c r="R236" s="1">
        <v>2.493636</v>
      </c>
      <c r="S236" s="1">
        <v>2.992887</v>
      </c>
      <c r="T236" s="1">
        <v>2.92091</v>
      </c>
      <c r="U236" s="1">
        <v>2.871068</v>
      </c>
      <c r="V236" s="1">
        <v>3.161086</v>
      </c>
      <c r="W236" s="1">
        <v>2.205333</v>
      </c>
    </row>
    <row r="237" spans="1:23">
      <c r="A237" s="1" t="s">
        <v>2057</v>
      </c>
      <c r="B237" s="1">
        <v>2</v>
      </c>
      <c r="C237" s="1">
        <v>1</v>
      </c>
      <c r="D237" s="1">
        <v>4.097518</v>
      </c>
      <c r="E237" s="1">
        <v>3.561675</v>
      </c>
      <c r="F237" s="1">
        <v>10.618598</v>
      </c>
      <c r="G237" s="1">
        <v>8.220488</v>
      </c>
      <c r="H237" s="1">
        <v>3.932601</v>
      </c>
      <c r="I237" s="1">
        <v>6.347888</v>
      </c>
      <c r="J237" s="1">
        <v>3.701468</v>
      </c>
      <c r="K237" s="1">
        <v>2.735646</v>
      </c>
      <c r="L237" s="1">
        <v>5.731212</v>
      </c>
      <c r="M237" s="1">
        <v>3.635265</v>
      </c>
      <c r="N237" s="1">
        <v>2.312071</v>
      </c>
      <c r="O237" s="1">
        <v>5.812956</v>
      </c>
      <c r="P237" s="1">
        <v>9.51237</v>
      </c>
      <c r="Q237" s="1">
        <v>2.335879</v>
      </c>
      <c r="R237" s="1">
        <v>2.578097</v>
      </c>
      <c r="S237" s="1">
        <v>2.239623</v>
      </c>
      <c r="T237" s="1">
        <v>2.433591</v>
      </c>
      <c r="U237" s="1">
        <v>2.895266</v>
      </c>
      <c r="V237" s="1">
        <v>3.441793</v>
      </c>
      <c r="W237" s="1">
        <v>2.958885</v>
      </c>
    </row>
    <row r="238" spans="1:23">
      <c r="A238" s="1" t="s">
        <v>2058</v>
      </c>
      <c r="B238" s="1">
        <v>0</v>
      </c>
      <c r="C238" s="1">
        <v>1</v>
      </c>
      <c r="D238" s="1">
        <v>3.26759</v>
      </c>
      <c r="E238" s="1">
        <v>7.215851</v>
      </c>
      <c r="F238" s="1">
        <v>10.102307</v>
      </c>
      <c r="G238" s="1">
        <v>9.782398</v>
      </c>
      <c r="H238" s="1">
        <v>3.798263</v>
      </c>
      <c r="I238" s="1">
        <v>8.234842</v>
      </c>
      <c r="J238" s="1">
        <v>2.255356</v>
      </c>
      <c r="K238" s="1">
        <v>4.991467</v>
      </c>
      <c r="L238" s="1">
        <v>6.005913</v>
      </c>
      <c r="M238" s="1">
        <v>3.133626</v>
      </c>
      <c r="N238" s="1">
        <v>2.547579</v>
      </c>
      <c r="O238" s="1">
        <v>5.157259</v>
      </c>
      <c r="P238" s="1">
        <v>6.77422</v>
      </c>
      <c r="Q238" s="1">
        <v>2.550506</v>
      </c>
      <c r="R238" s="1">
        <v>2.545101</v>
      </c>
      <c r="S238" s="1">
        <v>2.443202</v>
      </c>
      <c r="T238" s="1">
        <v>3.457855</v>
      </c>
      <c r="U238" s="1">
        <v>3.148144</v>
      </c>
      <c r="V238" s="1">
        <v>2.464505</v>
      </c>
      <c r="W238" s="1">
        <v>2.074015</v>
      </c>
    </row>
    <row r="239" spans="1:23">
      <c r="A239" s="1" t="s">
        <v>2059</v>
      </c>
      <c r="B239" s="1">
        <v>19</v>
      </c>
      <c r="C239" s="1">
        <v>1</v>
      </c>
      <c r="D239" s="1">
        <v>3.705527</v>
      </c>
      <c r="E239" s="1">
        <v>3.219441</v>
      </c>
      <c r="F239" s="1">
        <v>11.231119</v>
      </c>
      <c r="G239" s="1">
        <v>6.997154</v>
      </c>
      <c r="H239" s="1">
        <v>3.814593</v>
      </c>
      <c r="I239" s="1">
        <v>9.505828</v>
      </c>
      <c r="J239" s="1">
        <v>2.93367</v>
      </c>
      <c r="K239" s="1">
        <v>2.267908</v>
      </c>
      <c r="L239" s="1">
        <v>5.639831</v>
      </c>
      <c r="M239" s="1">
        <v>2.865492</v>
      </c>
      <c r="N239" s="1">
        <v>2.278359</v>
      </c>
      <c r="O239" s="1">
        <v>5.555506</v>
      </c>
      <c r="P239" s="1">
        <v>10.156954</v>
      </c>
      <c r="Q239" s="1">
        <v>2.75241</v>
      </c>
      <c r="R239" s="1">
        <v>2.107613</v>
      </c>
      <c r="S239" s="1">
        <v>2.440187</v>
      </c>
      <c r="T239" s="1">
        <v>2.472377</v>
      </c>
      <c r="U239" s="1">
        <v>2.449922</v>
      </c>
      <c r="V239" s="1">
        <v>2.984864</v>
      </c>
      <c r="W239" s="1">
        <v>2.484789</v>
      </c>
    </row>
    <row r="240" spans="1:23">
      <c r="A240" s="1" t="s">
        <v>2060</v>
      </c>
      <c r="B240" s="1">
        <v>8</v>
      </c>
      <c r="C240" s="1">
        <v>1</v>
      </c>
      <c r="D240" s="1">
        <v>4.903782</v>
      </c>
      <c r="E240" s="1">
        <v>3.835004</v>
      </c>
      <c r="F240" s="1">
        <v>9.34968</v>
      </c>
      <c r="G240" s="1">
        <v>7.399618</v>
      </c>
      <c r="H240" s="1">
        <v>3.478995</v>
      </c>
      <c r="I240" s="1">
        <v>4.798047</v>
      </c>
      <c r="J240" s="1">
        <v>3.42336</v>
      </c>
      <c r="K240" s="1">
        <v>4.260553</v>
      </c>
      <c r="L240" s="1">
        <v>7.171324</v>
      </c>
      <c r="M240" s="1">
        <v>3.601134</v>
      </c>
      <c r="N240" s="1">
        <v>2.494113</v>
      </c>
      <c r="O240" s="1">
        <v>5.910842</v>
      </c>
      <c r="P240" s="1">
        <v>6.051279</v>
      </c>
      <c r="Q240" s="1">
        <v>3.71698</v>
      </c>
      <c r="R240" s="1">
        <v>2.460331</v>
      </c>
      <c r="S240" s="1">
        <v>2.518672</v>
      </c>
      <c r="T240" s="1">
        <v>3.069702</v>
      </c>
      <c r="U240" s="1">
        <v>2.854894</v>
      </c>
      <c r="V240" s="1">
        <v>4.123933</v>
      </c>
      <c r="W240" s="1">
        <v>2.458778</v>
      </c>
    </row>
    <row r="241" spans="1:23">
      <c r="A241" s="1" t="s">
        <v>2061</v>
      </c>
      <c r="B241" s="1">
        <v>17</v>
      </c>
      <c r="C241" s="1">
        <v>1</v>
      </c>
      <c r="D241" s="1">
        <v>3.984857</v>
      </c>
      <c r="E241" s="1">
        <v>5.350946</v>
      </c>
      <c r="F241" s="1">
        <v>10.148072</v>
      </c>
      <c r="G241" s="1">
        <v>8.426891</v>
      </c>
      <c r="H241" s="1">
        <v>2.925349</v>
      </c>
      <c r="I241" s="1">
        <v>9.03213</v>
      </c>
      <c r="J241" s="1">
        <v>2.521134</v>
      </c>
      <c r="K241" s="1">
        <v>3.503089</v>
      </c>
      <c r="L241" s="1">
        <v>6.557105</v>
      </c>
      <c r="M241" s="1">
        <v>2.941232</v>
      </c>
      <c r="N241" s="1">
        <v>2.757979</v>
      </c>
      <c r="O241" s="1">
        <v>5.47065</v>
      </c>
      <c r="P241" s="1">
        <v>7.254356</v>
      </c>
      <c r="Q241" s="1">
        <v>3.21081</v>
      </c>
      <c r="R241" s="1">
        <v>2.722455</v>
      </c>
      <c r="S241" s="1">
        <v>2.535604</v>
      </c>
      <c r="T241" s="1">
        <v>2.612481</v>
      </c>
      <c r="U241" s="1">
        <v>2.698421</v>
      </c>
      <c r="V241" s="1">
        <v>3.858191</v>
      </c>
      <c r="W241" s="1">
        <v>2.668065</v>
      </c>
    </row>
    <row r="242" spans="1:23">
      <c r="A242" s="1" t="s">
        <v>2062</v>
      </c>
      <c r="B242" s="1">
        <v>20</v>
      </c>
      <c r="C242" s="1">
        <v>1</v>
      </c>
      <c r="D242" s="1">
        <v>3.899437</v>
      </c>
      <c r="E242" s="1">
        <v>7.268176</v>
      </c>
      <c r="F242" s="1">
        <v>10.031398</v>
      </c>
      <c r="G242" s="1">
        <v>6.166068</v>
      </c>
      <c r="H242" s="1">
        <v>5.068281</v>
      </c>
      <c r="I242" s="1">
        <v>7.384419</v>
      </c>
      <c r="J242" s="1">
        <v>2.991013</v>
      </c>
      <c r="K242" s="1">
        <v>3.196041</v>
      </c>
      <c r="L242" s="1">
        <v>5.069602</v>
      </c>
      <c r="M242" s="1">
        <v>2.976486</v>
      </c>
      <c r="N242" s="1">
        <v>2.540293</v>
      </c>
      <c r="O242" s="1">
        <v>5.312935</v>
      </c>
      <c r="P242" s="1">
        <v>6.927593</v>
      </c>
      <c r="Q242" s="1">
        <v>2.583677</v>
      </c>
      <c r="R242" s="1">
        <v>2.390051</v>
      </c>
      <c r="S242" s="1">
        <v>7.244152</v>
      </c>
      <c r="T242" s="1">
        <v>2.248007</v>
      </c>
      <c r="U242" s="1">
        <v>2.691173</v>
      </c>
      <c r="V242" s="1">
        <v>3.161972</v>
      </c>
      <c r="W242" s="1">
        <v>2.111681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tabSelected="1" workbookViewId="0">
      <selection activeCell="A1" sqref="A1"/>
    </sheetView>
  </sheetViews>
  <sheetFormatPr defaultColWidth="8.71296296296296" defaultRowHeight="14.4" outlineLevelCol="5"/>
  <cols>
    <col min="1" max="1" width="9.28703703703704" style="1" customWidth="1"/>
    <col min="2" max="16384" width="8.71296296296296" style="1"/>
  </cols>
  <sheetData>
    <row r="1" spans="1:1">
      <c r="A1" s="2" t="s">
        <v>2063</v>
      </c>
    </row>
    <row r="2" spans="1:6">
      <c r="A2" s="2" t="s">
        <v>1814</v>
      </c>
      <c r="B2" s="2" t="s">
        <v>2064</v>
      </c>
      <c r="C2" s="1" t="s">
        <v>1815</v>
      </c>
      <c r="D2" s="1" t="s">
        <v>1816</v>
      </c>
      <c r="E2" s="1" t="s">
        <v>1817</v>
      </c>
      <c r="F2" s="2" t="s">
        <v>1818</v>
      </c>
    </row>
    <row r="3" spans="1:6">
      <c r="A3" s="3" t="s">
        <v>91</v>
      </c>
      <c r="B3" s="1">
        <v>-1.48747742931473</v>
      </c>
      <c r="C3" s="1">
        <v>0.225941891660885</v>
      </c>
      <c r="D3" s="1">
        <v>0.0775809513434442</v>
      </c>
      <c r="E3" s="1">
        <v>0.658018979186095</v>
      </c>
      <c r="F3" s="1">
        <v>0.00638479488933492</v>
      </c>
    </row>
    <row r="4" spans="1:6">
      <c r="A4" s="3" t="s">
        <v>182</v>
      </c>
      <c r="B4" s="1">
        <v>0.215477684978814</v>
      </c>
      <c r="C4" s="1">
        <v>1.24045430185024</v>
      </c>
      <c r="D4" s="1">
        <v>1.08132608659649</v>
      </c>
      <c r="E4" s="1">
        <v>1.42299986475121</v>
      </c>
      <c r="F4" s="1">
        <v>0.00209665246425697</v>
      </c>
    </row>
    <row r="5" spans="1:6">
      <c r="A5" s="3" t="s">
        <v>426</v>
      </c>
      <c r="B5" s="1">
        <v>-0.465215695091163</v>
      </c>
      <c r="C5" s="1">
        <v>0.627999634141609</v>
      </c>
      <c r="D5" s="1">
        <v>0.484132988554422</v>
      </c>
      <c r="E5" s="1">
        <v>0.814618193359617</v>
      </c>
      <c r="F5" s="1">
        <v>0.000457429979845286</v>
      </c>
    </row>
    <row r="6" spans="1:6">
      <c r="A6" s="3" t="s">
        <v>592</v>
      </c>
      <c r="B6" s="1">
        <v>1.00281019569515</v>
      </c>
      <c r="C6" s="1">
        <v>2.72593147582039</v>
      </c>
      <c r="D6" s="1">
        <v>1.06157516948882</v>
      </c>
      <c r="E6" s="1">
        <v>6.99969500459058</v>
      </c>
      <c r="F6" s="1">
        <v>0.037146437518818</v>
      </c>
    </row>
    <row r="7" spans="1:6">
      <c r="A7" s="3" t="s">
        <v>969</v>
      </c>
      <c r="B7" s="1">
        <v>-0.228482649177</v>
      </c>
      <c r="C7" s="1">
        <v>0.795740103830402</v>
      </c>
      <c r="D7" s="1">
        <v>0.643548185695358</v>
      </c>
      <c r="E7" s="1">
        <v>0.983923701315139</v>
      </c>
      <c r="F7" s="1">
        <v>0.0348924612200964</v>
      </c>
    </row>
    <row r="8" spans="1:6">
      <c r="A8" s="3" t="s">
        <v>1349</v>
      </c>
      <c r="B8" s="1">
        <v>1.05498448734888</v>
      </c>
      <c r="C8" s="1">
        <v>2.87193060229831</v>
      </c>
      <c r="D8" s="1">
        <v>1.30793995746642</v>
      </c>
      <c r="E8" s="1">
        <v>6.30608869874613</v>
      </c>
      <c r="F8" s="1">
        <v>0.00856551779206979</v>
      </c>
    </row>
    <row r="9" spans="1:6">
      <c r="A9" s="3" t="s">
        <v>1539</v>
      </c>
      <c r="B9" s="1">
        <v>-0.736549955162897</v>
      </c>
      <c r="C9" s="1">
        <v>0.478762822688265</v>
      </c>
      <c r="D9" s="1">
        <v>0.254465184788793</v>
      </c>
      <c r="E9" s="1">
        <v>0.900766997177564</v>
      </c>
      <c r="F9" s="1">
        <v>0.0223688284218913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A1" sqref="A1"/>
    </sheetView>
  </sheetViews>
  <sheetFormatPr defaultColWidth="8.71296296296296" defaultRowHeight="14.4" outlineLevelCol="6"/>
  <cols>
    <col min="1" max="1" width="9.13888888888889" style="1" customWidth="1"/>
    <col min="2" max="5" width="8.71296296296296" style="1"/>
    <col min="6" max="6" width="10.4259259259259" style="1" customWidth="1"/>
    <col min="7" max="16384" width="8.71296296296296" style="1"/>
  </cols>
  <sheetData>
    <row r="1" spans="1:1">
      <c r="A1" s="2" t="s">
        <v>2065</v>
      </c>
    </row>
    <row r="2" spans="1:7">
      <c r="A2" s="2" t="s">
        <v>2066</v>
      </c>
      <c r="B2" s="1" t="s">
        <v>2067</v>
      </c>
      <c r="C2" s="1" t="s">
        <v>2068</v>
      </c>
      <c r="D2" s="3" t="s">
        <v>2069</v>
      </c>
      <c r="E2" s="2" t="s">
        <v>2070</v>
      </c>
      <c r="F2" s="1" t="s">
        <v>2071</v>
      </c>
      <c r="G2" s="3" t="s">
        <v>2072</v>
      </c>
    </row>
    <row r="3" spans="1:7">
      <c r="A3" s="3" t="s">
        <v>969</v>
      </c>
      <c r="B3" s="1">
        <v>-1.40034857614035</v>
      </c>
      <c r="C3" s="1">
        <v>7.84141592677824</v>
      </c>
      <c r="D3" s="1">
        <v>-12.7263652813307</v>
      </c>
      <c r="E3" s="1">
        <v>3.58419924114444e-32</v>
      </c>
      <c r="F3" s="1">
        <v>4.01609524970235e-28</v>
      </c>
      <c r="G3" s="1">
        <v>62.1410675926946</v>
      </c>
    </row>
    <row r="4" spans="1:7">
      <c r="A4" s="3" t="s">
        <v>2073</v>
      </c>
      <c r="B4" s="1">
        <v>2.18532855968421</v>
      </c>
      <c r="C4" s="1">
        <v>5.54245895606695</v>
      </c>
      <c r="D4" s="1">
        <v>12.2307932824683</v>
      </c>
      <c r="E4" s="1">
        <v>3.93369067780698e-30</v>
      </c>
      <c r="F4" s="1">
        <v>2.20385020224136e-26</v>
      </c>
      <c r="G4" s="1">
        <v>57.5369341939253</v>
      </c>
    </row>
    <row r="5" spans="1:7">
      <c r="A5" s="3" t="s">
        <v>2074</v>
      </c>
      <c r="B5" s="1">
        <v>1.69500985087719</v>
      </c>
      <c r="C5" s="1">
        <v>8.00439292259414</v>
      </c>
      <c r="D5" s="1">
        <v>11.4663481605187</v>
      </c>
      <c r="E5" s="1">
        <v>4.55980609647324e-27</v>
      </c>
      <c r="F5" s="1">
        <v>1.70308757703275e-23</v>
      </c>
      <c r="G5" s="1">
        <v>50.6248136649006</v>
      </c>
    </row>
    <row r="6" spans="1:7">
      <c r="A6" s="3" t="s">
        <v>2075</v>
      </c>
      <c r="B6" s="1">
        <v>1.68342149385966</v>
      </c>
      <c r="C6" s="1">
        <v>6.77041072175732</v>
      </c>
      <c r="D6" s="1">
        <v>10.8455432459877</v>
      </c>
      <c r="E6" s="1">
        <v>1.16376935477211e-24</v>
      </c>
      <c r="F6" s="1">
        <v>2.6080071240443e-21</v>
      </c>
      <c r="G6" s="1">
        <v>45.1978493396245</v>
      </c>
    </row>
    <row r="7" spans="1:7">
      <c r="A7" s="3" t="s">
        <v>182</v>
      </c>
      <c r="B7" s="1">
        <v>2.06542161143859</v>
      </c>
      <c r="C7" s="1">
        <v>7.42376674686192</v>
      </c>
      <c r="D7" s="1">
        <v>10.7748922768254</v>
      </c>
      <c r="E7" s="1">
        <v>2.16192534765801e-24</v>
      </c>
      <c r="F7" s="1">
        <v>4.03739558675134e-21</v>
      </c>
      <c r="G7" s="1">
        <v>44.5915699316108</v>
      </c>
    </row>
    <row r="8" spans="1:7">
      <c r="A8" s="3" t="s">
        <v>478</v>
      </c>
      <c r="B8" s="1">
        <v>1.39491004863158</v>
      </c>
      <c r="C8" s="1">
        <v>4.77849508786611</v>
      </c>
      <c r="D8" s="1">
        <v>10.6489184181564</v>
      </c>
      <c r="E8" s="1">
        <v>6.48384797656474e-24</v>
      </c>
      <c r="F8" s="1">
        <v>1.03787880824868e-20</v>
      </c>
      <c r="G8" s="1">
        <v>43.5165128867296</v>
      </c>
    </row>
    <row r="9" spans="1:7">
      <c r="A9" s="3" t="s">
        <v>175</v>
      </c>
      <c r="B9" s="1">
        <v>1.62910697614035</v>
      </c>
      <c r="C9" s="1">
        <v>5.10420855857741</v>
      </c>
      <c r="D9" s="1">
        <v>10.293285383326</v>
      </c>
      <c r="E9" s="1">
        <v>1.38039033386533e-22</v>
      </c>
      <c r="F9" s="1">
        <v>1.35889963808995e-19</v>
      </c>
      <c r="G9" s="1">
        <v>40.5238331229368</v>
      </c>
    </row>
    <row r="10" spans="1:7">
      <c r="A10" s="3" t="s">
        <v>371</v>
      </c>
      <c r="B10" s="1">
        <v>1.59810013417544</v>
      </c>
      <c r="C10" s="1">
        <v>4.79830714016736</v>
      </c>
      <c r="D10" s="1">
        <v>9.68568427597845</v>
      </c>
      <c r="E10" s="1">
        <v>2.20460083141596e-20</v>
      </c>
      <c r="F10" s="1">
        <v>9.14909345037621e-18</v>
      </c>
      <c r="G10" s="1">
        <v>35.5622654018957</v>
      </c>
    </row>
    <row r="11" spans="1:7">
      <c r="A11" s="3" t="s">
        <v>514</v>
      </c>
      <c r="B11" s="1">
        <v>1.15982920687719</v>
      </c>
      <c r="C11" s="1">
        <v>6.21209661715481</v>
      </c>
      <c r="D11" s="1">
        <v>9.54085821934866</v>
      </c>
      <c r="E11" s="1">
        <v>7.17278824525636e-20</v>
      </c>
      <c r="F11" s="1">
        <v>2.00927730720244e-17</v>
      </c>
      <c r="G11" s="1">
        <v>34.4091656447843</v>
      </c>
    </row>
    <row r="12" spans="1:7">
      <c r="A12" s="3" t="s">
        <v>2076</v>
      </c>
      <c r="B12" s="1">
        <v>1.20393063031579</v>
      </c>
      <c r="C12" s="1">
        <v>7.90009019456067</v>
      </c>
      <c r="D12" s="1">
        <v>8.54933985215921</v>
      </c>
      <c r="E12" s="1">
        <v>1.66627665944409e-16</v>
      </c>
      <c r="F12" s="1">
        <v>1.58225677703991e-14</v>
      </c>
      <c r="G12" s="1">
        <v>26.841770388265</v>
      </c>
    </row>
    <row r="13" spans="1:7">
      <c r="A13" s="3" t="s">
        <v>186</v>
      </c>
      <c r="B13" s="1">
        <v>1.18051069291228</v>
      </c>
      <c r="C13" s="1">
        <v>6.20217405439331</v>
      </c>
      <c r="D13" s="1">
        <v>8.10562166473088</v>
      </c>
      <c r="E13" s="1">
        <v>4.39916441105433e-15</v>
      </c>
      <c r="F13" s="1">
        <v>2.44022956563682e-13</v>
      </c>
      <c r="G13" s="1">
        <v>23.6512692825456</v>
      </c>
    </row>
    <row r="14" spans="1:7">
      <c r="A14" s="3" t="s">
        <v>2077</v>
      </c>
      <c r="B14" s="1">
        <v>-1.0134187585965</v>
      </c>
      <c r="C14" s="1">
        <v>6.54679229288703</v>
      </c>
      <c r="D14" s="1">
        <v>-7.56239164516404</v>
      </c>
      <c r="E14" s="1">
        <v>2.03064844329239e-13</v>
      </c>
      <c r="F14" s="1">
        <v>6.79206442002724e-12</v>
      </c>
      <c r="G14" s="1">
        <v>19.9219731747425</v>
      </c>
    </row>
    <row r="15" spans="1:7">
      <c r="A15" s="3" t="s">
        <v>2078</v>
      </c>
      <c r="B15" s="1">
        <v>1.00399003014036</v>
      </c>
      <c r="C15" s="1">
        <v>5.68329881799163</v>
      </c>
      <c r="D15" s="1">
        <v>7.33764280568038</v>
      </c>
      <c r="E15" s="1">
        <v>9.34809758952895e-13</v>
      </c>
      <c r="F15" s="1">
        <v>2.53008293455729e-11</v>
      </c>
      <c r="G15" s="1">
        <v>18.4382443652868</v>
      </c>
    </row>
    <row r="16" spans="1:7">
      <c r="A16" s="3" t="s">
        <v>2079</v>
      </c>
      <c r="B16" s="1">
        <v>-1.18794852957895</v>
      </c>
      <c r="C16" s="1">
        <v>6.01742161087866</v>
      </c>
      <c r="D16" s="1">
        <v>-7.22919547470624</v>
      </c>
      <c r="E16" s="1">
        <v>1.92846314113438e-12</v>
      </c>
      <c r="F16" s="1">
        <v>4.77007273651451e-11</v>
      </c>
      <c r="G16" s="1">
        <v>17.7350373943509</v>
      </c>
    </row>
    <row r="17" spans="1:7">
      <c r="A17" s="3" t="s">
        <v>338</v>
      </c>
      <c r="B17" s="1">
        <v>1.14089555417544</v>
      </c>
      <c r="C17" s="1">
        <v>6.74894237447699</v>
      </c>
      <c r="D17" s="1">
        <v>7.11793365962725</v>
      </c>
      <c r="E17" s="1">
        <v>4.01896086414955e-12</v>
      </c>
      <c r="F17" s="1">
        <v>8.98851426802309e-11</v>
      </c>
      <c r="G17" s="1">
        <v>17.0223100075951</v>
      </c>
    </row>
    <row r="18" spans="1:7">
      <c r="A18" s="3" t="s">
        <v>1257</v>
      </c>
      <c r="B18" s="1">
        <v>1.0338046194035</v>
      </c>
      <c r="C18" s="1">
        <v>8.43046951882845</v>
      </c>
      <c r="D18" s="1">
        <v>6.76441687472799</v>
      </c>
      <c r="E18" s="1">
        <v>3.90648531873184e-11</v>
      </c>
      <c r="F18" s="1">
        <v>6.4751727805311e-10</v>
      </c>
      <c r="G18" s="1">
        <v>14.8174059389024</v>
      </c>
    </row>
    <row r="19" spans="1:7">
      <c r="A19" s="3" t="s">
        <v>183</v>
      </c>
      <c r="B19" s="1">
        <v>1.15322476214034</v>
      </c>
      <c r="C19" s="1">
        <v>9.87821567991632</v>
      </c>
      <c r="D19" s="1">
        <v>6.75318117323522</v>
      </c>
      <c r="E19" s="1">
        <v>4.1930550698443e-11</v>
      </c>
      <c r="F19" s="1">
        <v>6.88902962721486e-10</v>
      </c>
      <c r="G19" s="1">
        <v>14.7488372020354</v>
      </c>
    </row>
    <row r="20" spans="1:7">
      <c r="A20" s="3" t="s">
        <v>2080</v>
      </c>
      <c r="B20" s="1">
        <v>1.48683248726316</v>
      </c>
      <c r="C20" s="1">
        <v>6.71299280125523</v>
      </c>
      <c r="D20" s="1">
        <v>6.65897979666497</v>
      </c>
      <c r="E20" s="1">
        <v>7.56326097774445e-11</v>
      </c>
      <c r="F20" s="1">
        <v>1.15457084881567e-9</v>
      </c>
      <c r="G20" s="1">
        <v>14.1776538990986</v>
      </c>
    </row>
    <row r="21" spans="1:7">
      <c r="A21" s="3" t="s">
        <v>2081</v>
      </c>
      <c r="B21" s="1">
        <v>1.18612000617544</v>
      </c>
      <c r="C21" s="1">
        <v>5.35169291841004</v>
      </c>
      <c r="D21" s="1">
        <v>6.62181744147902</v>
      </c>
      <c r="E21" s="1">
        <v>9.52772103575409e-11</v>
      </c>
      <c r="F21" s="1">
        <v>1.41214436779927e-9</v>
      </c>
      <c r="G21" s="1">
        <v>13.9541506862162</v>
      </c>
    </row>
    <row r="22" spans="1:7">
      <c r="A22" s="3" t="s">
        <v>2082</v>
      </c>
      <c r="B22" s="1">
        <v>1.05898461547368</v>
      </c>
      <c r="C22" s="1">
        <v>5.97446129288703</v>
      </c>
      <c r="D22" s="1">
        <v>6.43428824005847</v>
      </c>
      <c r="E22" s="1">
        <v>3.00757673476418e-10</v>
      </c>
      <c r="F22" s="1">
        <v>3.83825709715634e-9</v>
      </c>
      <c r="G22" s="1">
        <v>12.8422227433918</v>
      </c>
    </row>
    <row r="23" spans="1:7">
      <c r="A23" s="3" t="s">
        <v>2083</v>
      </c>
      <c r="B23" s="1">
        <v>1.41077340017544</v>
      </c>
      <c r="C23" s="1">
        <v>6.24404762343096</v>
      </c>
      <c r="D23" s="1">
        <v>6.36510315392459</v>
      </c>
      <c r="E23" s="1">
        <v>4.56569265172683e-10</v>
      </c>
      <c r="F23" s="1">
        <v>5.5187255838834e-9</v>
      </c>
      <c r="G23" s="1">
        <v>12.438762196362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</cp:lastModifiedBy>
  <dcterms:created xsi:type="dcterms:W3CDTF">2021-11-12T01:43:00Z</dcterms:created>
  <dcterms:modified xsi:type="dcterms:W3CDTF">2022-11-05T10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8F3674CFC945238CBDCF10FAB708FB</vt:lpwstr>
  </property>
  <property fmtid="{D5CDD505-2E9C-101B-9397-08002B2CF9AE}" pid="3" name="KSOProductBuildVer">
    <vt:lpwstr>2052-11.1.0.12598</vt:lpwstr>
  </property>
</Properties>
</file>